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hahangwelem\Documents\V Masindi\Main daily data\Data\CSIR Papers\Submitted papers\Under review\Manuscripts\Papers\2020 papers\Data on Water quality\Final submission\"/>
    </mc:Choice>
  </mc:AlternateContent>
  <bookViews>
    <workbookView xWindow="240" yWindow="732" windowWidth="20112" windowHeight="7416" activeTab="3"/>
  </bookViews>
  <sheets>
    <sheet name="Vaalkop Raw 2" sheetId="15" r:id="rId1"/>
    <sheet name="Klipdrift 2" sheetId="23" r:id="rId2"/>
    <sheet name="Wallmannsthal 2" sheetId="25" r:id="rId3"/>
    <sheet name="Cullian raw 2" sheetId="24" r:id="rId4"/>
  </sheets>
  <externalReferences>
    <externalReference r:id="rId5"/>
  </externalReferences>
  <calcPr calcId="162913"/>
</workbook>
</file>

<file path=xl/calcChain.xml><?xml version="1.0" encoding="utf-8"?>
<calcChain xmlns="http://schemas.openxmlformats.org/spreadsheetml/2006/main">
  <c r="F87" i="25" l="1"/>
  <c r="F88" i="25"/>
  <c r="F89" i="25"/>
  <c r="F90" i="25"/>
  <c r="F92" i="25" s="1"/>
  <c r="D90" i="24" l="1"/>
  <c r="D92" i="24" s="1"/>
  <c r="E90" i="24"/>
  <c r="E92" i="24" s="1"/>
  <c r="F90" i="24"/>
  <c r="F92" i="24" s="1"/>
  <c r="G90" i="24"/>
  <c r="G92" i="24" s="1"/>
  <c r="H90" i="24"/>
  <c r="H92" i="24" s="1"/>
  <c r="J90" i="24"/>
  <c r="J92" i="24" s="1"/>
  <c r="K90" i="24"/>
  <c r="K92" i="24" s="1"/>
  <c r="L90" i="24"/>
  <c r="L92" i="24" s="1"/>
  <c r="M90" i="24"/>
  <c r="M92" i="24" s="1"/>
  <c r="N90" i="24"/>
  <c r="N92" i="24" s="1"/>
  <c r="P90" i="24"/>
  <c r="P92" i="24" s="1"/>
  <c r="S90" i="24"/>
  <c r="S92" i="24" s="1"/>
  <c r="T90" i="24"/>
  <c r="T92" i="24" s="1"/>
  <c r="U90" i="24"/>
  <c r="U92" i="24" s="1"/>
  <c r="V90" i="24"/>
  <c r="V92" i="24" s="1"/>
  <c r="W90" i="24"/>
  <c r="W92" i="24" s="1"/>
  <c r="X90" i="24"/>
  <c r="X92" i="24" s="1"/>
  <c r="D89" i="24"/>
  <c r="E89" i="24"/>
  <c r="F89" i="24"/>
  <c r="G89" i="24"/>
  <c r="H89" i="24"/>
  <c r="J89" i="24"/>
  <c r="K89" i="24"/>
  <c r="L89" i="24"/>
  <c r="M89" i="24"/>
  <c r="N89" i="24"/>
  <c r="P89" i="24"/>
  <c r="S89" i="24"/>
  <c r="T89" i="24"/>
  <c r="U89" i="24"/>
  <c r="V89" i="24"/>
  <c r="W89" i="24"/>
  <c r="X89" i="24"/>
  <c r="D88" i="24"/>
  <c r="E88" i="24"/>
  <c r="F88" i="24"/>
  <c r="G88" i="24"/>
  <c r="H88" i="24"/>
  <c r="J88" i="24"/>
  <c r="K88" i="24"/>
  <c r="L88" i="24"/>
  <c r="M88" i="24"/>
  <c r="N88" i="24"/>
  <c r="P88" i="24"/>
  <c r="S88" i="24"/>
  <c r="T88" i="24"/>
  <c r="U88" i="24"/>
  <c r="V88" i="24"/>
  <c r="W88" i="24"/>
  <c r="X88" i="24"/>
  <c r="D87" i="24"/>
  <c r="E87" i="24"/>
  <c r="F87" i="24"/>
  <c r="G87" i="24"/>
  <c r="H87" i="24"/>
  <c r="J87" i="24"/>
  <c r="K87" i="24"/>
  <c r="L87" i="24"/>
  <c r="M87" i="24"/>
  <c r="N87" i="24"/>
  <c r="P87" i="24"/>
  <c r="S87" i="24"/>
  <c r="T87" i="24"/>
  <c r="U87" i="24"/>
  <c r="V87" i="24"/>
  <c r="W87" i="24"/>
  <c r="X87" i="24"/>
  <c r="B90" i="24"/>
  <c r="B92" i="24" s="1"/>
  <c r="B89" i="24"/>
  <c r="B88" i="24"/>
  <c r="B87" i="24"/>
  <c r="C90" i="25"/>
  <c r="C92" i="25" s="1"/>
  <c r="D90" i="25"/>
  <c r="D92" i="25" s="1"/>
  <c r="E90" i="25"/>
  <c r="E92" i="25" s="1"/>
  <c r="G90" i="25"/>
  <c r="G92" i="25" s="1"/>
  <c r="H90" i="25"/>
  <c r="H92" i="25" s="1"/>
  <c r="I90" i="25"/>
  <c r="I92" i="25" s="1"/>
  <c r="J90" i="25"/>
  <c r="J92" i="25" s="1"/>
  <c r="K90" i="25"/>
  <c r="K92" i="25" s="1"/>
  <c r="L90" i="25"/>
  <c r="L92" i="25" s="1"/>
  <c r="M90" i="25"/>
  <c r="M92" i="25" s="1"/>
  <c r="N90" i="25"/>
  <c r="N92" i="25" s="1"/>
  <c r="O90" i="25"/>
  <c r="O92" i="25" s="1"/>
  <c r="P90" i="25"/>
  <c r="P92" i="25" s="1"/>
  <c r="Q90" i="25"/>
  <c r="Q92" i="25" s="1"/>
  <c r="R90" i="25"/>
  <c r="R92" i="25" s="1"/>
  <c r="S90" i="25"/>
  <c r="S92" i="25" s="1"/>
  <c r="T90" i="25"/>
  <c r="T92" i="25" s="1"/>
  <c r="U90" i="25"/>
  <c r="U92" i="25" s="1"/>
  <c r="V90" i="25"/>
  <c r="V92" i="25" s="1"/>
  <c r="C89" i="25"/>
  <c r="D89" i="25"/>
  <c r="E89" i="25"/>
  <c r="G89" i="25"/>
  <c r="H89" i="25"/>
  <c r="I89" i="25"/>
  <c r="J89" i="25"/>
  <c r="K89" i="25"/>
  <c r="L89" i="25"/>
  <c r="M89" i="25"/>
  <c r="N89" i="25"/>
  <c r="O89" i="25"/>
  <c r="P89" i="25"/>
  <c r="Q89" i="25"/>
  <c r="R89" i="25"/>
  <c r="S89" i="25"/>
  <c r="T89" i="25"/>
  <c r="U89" i="25"/>
  <c r="V89" i="25"/>
  <c r="C88" i="25"/>
  <c r="D88" i="25"/>
  <c r="E88" i="25"/>
  <c r="G88" i="25"/>
  <c r="H88" i="25"/>
  <c r="I88" i="25"/>
  <c r="J88" i="25"/>
  <c r="K88" i="25"/>
  <c r="L88" i="25"/>
  <c r="M88" i="25"/>
  <c r="N88" i="25"/>
  <c r="O88" i="25"/>
  <c r="P88" i="25"/>
  <c r="Q88" i="25"/>
  <c r="R88" i="25"/>
  <c r="S88" i="25"/>
  <c r="T88" i="25"/>
  <c r="U88" i="25"/>
  <c r="V88" i="25"/>
  <c r="C87" i="25"/>
  <c r="D87" i="25"/>
  <c r="E87" i="25"/>
  <c r="G87" i="25"/>
  <c r="H87" i="25"/>
  <c r="I87" i="25"/>
  <c r="J87" i="25"/>
  <c r="K87" i="25"/>
  <c r="L87" i="25"/>
  <c r="M87" i="25"/>
  <c r="N87" i="25"/>
  <c r="O87" i="25"/>
  <c r="P87" i="25"/>
  <c r="Q87" i="25"/>
  <c r="R87" i="25"/>
  <c r="S87" i="25"/>
  <c r="T87" i="25"/>
  <c r="U87" i="25"/>
  <c r="V87" i="25"/>
  <c r="B90" i="25"/>
  <c r="B92" i="25" s="1"/>
  <c r="B89" i="25"/>
  <c r="B88" i="25"/>
  <c r="B87" i="25"/>
  <c r="C90" i="23"/>
  <c r="C92" i="23" s="1"/>
  <c r="D90" i="23"/>
  <c r="D92" i="23" s="1"/>
  <c r="E90" i="23"/>
  <c r="E92" i="23" s="1"/>
  <c r="F90" i="23"/>
  <c r="F92" i="23" s="1"/>
  <c r="G90" i="23"/>
  <c r="G92" i="23" s="1"/>
  <c r="H90" i="23"/>
  <c r="H92" i="23" s="1"/>
  <c r="I90" i="23"/>
  <c r="I92" i="23" s="1"/>
  <c r="J90" i="23"/>
  <c r="J92" i="23" s="1"/>
  <c r="K90" i="23"/>
  <c r="K92" i="23" s="1"/>
  <c r="L90" i="23"/>
  <c r="L92" i="23" s="1"/>
  <c r="M90" i="23"/>
  <c r="M92" i="23" s="1"/>
  <c r="N90" i="23"/>
  <c r="N92" i="23" s="1"/>
  <c r="O90" i="23"/>
  <c r="O92" i="23" s="1"/>
  <c r="Q90" i="23"/>
  <c r="Q92" i="23" s="1"/>
  <c r="P90" i="23"/>
  <c r="P92" i="23" s="1"/>
  <c r="R90" i="23"/>
  <c r="R92" i="23" s="1"/>
  <c r="S90" i="23"/>
  <c r="S92" i="23" s="1"/>
  <c r="T90" i="23"/>
  <c r="T92" i="23" s="1"/>
  <c r="U90" i="23"/>
  <c r="U92" i="23" s="1"/>
  <c r="V90" i="23"/>
  <c r="V92" i="23" s="1"/>
  <c r="C89" i="23"/>
  <c r="D89" i="23"/>
  <c r="E89" i="23"/>
  <c r="F89" i="23"/>
  <c r="G89" i="23"/>
  <c r="H89" i="23"/>
  <c r="I89" i="23"/>
  <c r="J89" i="23"/>
  <c r="K89" i="23"/>
  <c r="L89" i="23"/>
  <c r="M89" i="23"/>
  <c r="N89" i="23"/>
  <c r="O89" i="23"/>
  <c r="Q89" i="23"/>
  <c r="P89" i="23"/>
  <c r="R89" i="23"/>
  <c r="S89" i="23"/>
  <c r="T89" i="23"/>
  <c r="U89" i="23"/>
  <c r="V89" i="23"/>
  <c r="C88" i="23"/>
  <c r="D88" i="23"/>
  <c r="E88" i="23"/>
  <c r="F88" i="23"/>
  <c r="G88" i="23"/>
  <c r="H88" i="23"/>
  <c r="I88" i="23"/>
  <c r="J88" i="23"/>
  <c r="K88" i="23"/>
  <c r="L88" i="23"/>
  <c r="M88" i="23"/>
  <c r="N88" i="23"/>
  <c r="O88" i="23"/>
  <c r="Q88" i="23"/>
  <c r="P88" i="23"/>
  <c r="R88" i="23"/>
  <c r="S88" i="23"/>
  <c r="T88" i="23"/>
  <c r="U88" i="23"/>
  <c r="V88" i="23"/>
  <c r="C87" i="23"/>
  <c r="D87" i="23"/>
  <c r="E87" i="23"/>
  <c r="F87" i="23"/>
  <c r="G87" i="23"/>
  <c r="H87" i="23"/>
  <c r="I87" i="23"/>
  <c r="J87" i="23"/>
  <c r="K87" i="23"/>
  <c r="L87" i="23"/>
  <c r="M87" i="23"/>
  <c r="N87" i="23"/>
  <c r="O87" i="23"/>
  <c r="Q87" i="23"/>
  <c r="P87" i="23"/>
  <c r="R87" i="23"/>
  <c r="S87" i="23"/>
  <c r="T87" i="23"/>
  <c r="U87" i="23"/>
  <c r="V87" i="23"/>
  <c r="B90" i="23"/>
  <c r="B92" i="23" s="1"/>
  <c r="B89" i="23"/>
  <c r="B88" i="23"/>
  <c r="B87" i="23"/>
  <c r="V91" i="15" l="1"/>
  <c r="V93" i="15" s="1"/>
  <c r="U91" i="15"/>
  <c r="U93" i="15" s="1"/>
  <c r="T91" i="15"/>
  <c r="T93" i="15" s="1"/>
  <c r="S91" i="15"/>
  <c r="S93" i="15" s="1"/>
  <c r="R91" i="15"/>
  <c r="R93" i="15" s="1"/>
  <c r="Q91" i="15"/>
  <c r="Q93" i="15" s="1"/>
  <c r="P91" i="15"/>
  <c r="P93" i="15" s="1"/>
  <c r="O91" i="15"/>
  <c r="O93" i="15" s="1"/>
  <c r="N91" i="15"/>
  <c r="N93" i="15" s="1"/>
  <c r="M91" i="15"/>
  <c r="M93" i="15" s="1"/>
  <c r="L91" i="15"/>
  <c r="L93" i="15" s="1"/>
  <c r="K91" i="15"/>
  <c r="K93" i="15" s="1"/>
  <c r="J91" i="15"/>
  <c r="J93" i="15" s="1"/>
  <c r="I91" i="15"/>
  <c r="I93" i="15" s="1"/>
  <c r="H91" i="15"/>
  <c r="H93" i="15" s="1"/>
  <c r="G91" i="15"/>
  <c r="G93" i="15" s="1"/>
  <c r="F91" i="15"/>
  <c r="F93" i="15" s="1"/>
  <c r="E91" i="15"/>
  <c r="E93" i="15" s="1"/>
  <c r="D91" i="15"/>
  <c r="D93" i="15" s="1"/>
  <c r="C91" i="15"/>
  <c r="C93" i="15" s="1"/>
  <c r="B91" i="15"/>
  <c r="B93" i="15" s="1"/>
  <c r="B88" i="15"/>
  <c r="E89" i="15"/>
  <c r="F89" i="15"/>
  <c r="G89" i="15"/>
  <c r="H90" i="15"/>
  <c r="I90" i="15"/>
  <c r="J88" i="15"/>
  <c r="M89" i="15"/>
  <c r="N89" i="15"/>
  <c r="O89" i="15"/>
  <c r="P90" i="15"/>
  <c r="Q90" i="15"/>
  <c r="R88" i="15"/>
  <c r="U89" i="15"/>
  <c r="V89" i="15"/>
  <c r="V90" i="15" l="1"/>
  <c r="U90" i="15"/>
  <c r="O90" i="15"/>
  <c r="N90" i="15"/>
  <c r="F90" i="15"/>
  <c r="E90" i="15"/>
  <c r="V88" i="15"/>
  <c r="C89" i="15"/>
  <c r="T90" i="15"/>
  <c r="D90" i="15"/>
  <c r="Q88" i="15"/>
  <c r="T89" i="15"/>
  <c r="P88" i="15"/>
  <c r="S89" i="15"/>
  <c r="N88" i="15"/>
  <c r="M90" i="15"/>
  <c r="L89" i="15"/>
  <c r="I88" i="15"/>
  <c r="L90" i="15"/>
  <c r="K89" i="15"/>
  <c r="H88" i="15"/>
  <c r="G90" i="15"/>
  <c r="D89" i="15"/>
  <c r="F88" i="15"/>
  <c r="R89" i="15"/>
  <c r="J89" i="15"/>
  <c r="B89" i="15"/>
  <c r="O88" i="15"/>
  <c r="G88" i="15"/>
  <c r="S90" i="15"/>
  <c r="K90" i="15"/>
  <c r="C90" i="15"/>
  <c r="P89" i="15"/>
  <c r="H89" i="15"/>
  <c r="U88" i="15"/>
  <c r="M88" i="15"/>
  <c r="E88" i="15"/>
  <c r="Q89" i="15"/>
  <c r="I89" i="15"/>
  <c r="R90" i="15"/>
  <c r="J90" i="15"/>
  <c r="B90" i="15"/>
  <c r="T88" i="15"/>
  <c r="L88" i="15"/>
  <c r="D88" i="15"/>
  <c r="S88" i="15"/>
  <c r="K88" i="15"/>
  <c r="C88" i="15"/>
  <c r="R63" i="24" l="1"/>
  <c r="Q63" i="24"/>
  <c r="O63" i="24"/>
  <c r="I63" i="24"/>
  <c r="O89" i="24" l="1"/>
  <c r="O87" i="24"/>
  <c r="O90" i="24"/>
  <c r="O92" i="24" s="1"/>
  <c r="O88" i="24"/>
  <c r="Q88" i="24"/>
  <c r="Q89" i="24"/>
  <c r="Q87" i="24"/>
  <c r="Q90" i="24"/>
  <c r="Q92" i="24" s="1"/>
  <c r="I88" i="24"/>
  <c r="I89" i="24"/>
  <c r="I87" i="24"/>
  <c r="I90" i="24"/>
  <c r="I92" i="24" s="1"/>
  <c r="R88" i="24"/>
  <c r="R89" i="24"/>
  <c r="R87" i="24"/>
  <c r="R90" i="24"/>
  <c r="R92" i="24" s="1"/>
  <c r="C63" i="24"/>
  <c r="C90" i="24" l="1"/>
  <c r="C92" i="24" s="1"/>
  <c r="C87" i="24"/>
  <c r="C88" i="24"/>
  <c r="C89" i="24"/>
</calcChain>
</file>

<file path=xl/sharedStrings.xml><?xml version="1.0" encoding="utf-8"?>
<sst xmlns="http://schemas.openxmlformats.org/spreadsheetml/2006/main" count="521" uniqueCount="133">
  <si>
    <t>Conductivity</t>
  </si>
  <si>
    <t>Turbidity</t>
  </si>
  <si>
    <t>Colour</t>
  </si>
  <si>
    <t>Organic Carbon, Diss.</t>
  </si>
  <si>
    <t>Iron</t>
  </si>
  <si>
    <t>Manganese</t>
  </si>
  <si>
    <t>Ammonium</t>
  </si>
  <si>
    <t>Chloride</t>
  </si>
  <si>
    <t>Sulphate</t>
  </si>
  <si>
    <t>Calcium</t>
  </si>
  <si>
    <t>Magnesium</t>
  </si>
  <si>
    <t>Potassium</t>
  </si>
  <si>
    <t>Prec. Potential*</t>
  </si>
  <si>
    <t>Sodium</t>
  </si>
  <si>
    <t>Jul-11</t>
  </si>
  <si>
    <t>Aug-11</t>
  </si>
  <si>
    <t>Sep-11</t>
  </si>
  <si>
    <t>Aug-12</t>
  </si>
  <si>
    <t>Aug-13</t>
  </si>
  <si>
    <t>Aug-14</t>
  </si>
  <si>
    <t>Oct-11</t>
  </si>
  <si>
    <t>Nov-11</t>
  </si>
  <si>
    <t>Dec-11</t>
  </si>
  <si>
    <t>Jan-12</t>
  </si>
  <si>
    <t>Feb-12</t>
  </si>
  <si>
    <t>Mar-12</t>
  </si>
  <si>
    <t>Apr-12</t>
  </si>
  <si>
    <t>May-12</t>
  </si>
  <si>
    <t>June-12</t>
  </si>
  <si>
    <t>Sep-12</t>
  </si>
  <si>
    <t>Oct-12</t>
  </si>
  <si>
    <t>Nov-12</t>
  </si>
  <si>
    <t>Dec-12</t>
  </si>
  <si>
    <t>Jan-13</t>
  </si>
  <si>
    <t>Feb-13</t>
  </si>
  <si>
    <t>Mar-13</t>
  </si>
  <si>
    <t>Apr-13</t>
  </si>
  <si>
    <t>May-13</t>
  </si>
  <si>
    <t>June-13</t>
  </si>
  <si>
    <t>Sep-13</t>
  </si>
  <si>
    <t>Oct-13</t>
  </si>
  <si>
    <t>Nov-13</t>
  </si>
  <si>
    <t>Dec-13</t>
  </si>
  <si>
    <t>Jan-14</t>
  </si>
  <si>
    <t>Feb-14</t>
  </si>
  <si>
    <t>Mar-14</t>
  </si>
  <si>
    <t>Apr-14</t>
  </si>
  <si>
    <t>May-14</t>
  </si>
  <si>
    <t>June-14</t>
  </si>
  <si>
    <t>Sep-14</t>
  </si>
  <si>
    <t>Oct-14</t>
  </si>
  <si>
    <t>Nov-14</t>
  </si>
  <si>
    <t>Dec-14</t>
  </si>
  <si>
    <t>Jan-15</t>
  </si>
  <si>
    <t>Feb-15</t>
  </si>
  <si>
    <t>Mar-15</t>
  </si>
  <si>
    <t>Apr-15</t>
  </si>
  <si>
    <t>June-15</t>
  </si>
  <si>
    <t>Aug-15</t>
  </si>
  <si>
    <t>Sep-15</t>
  </si>
  <si>
    <t>Oct-15</t>
  </si>
  <si>
    <t>Nov-15</t>
  </si>
  <si>
    <t>Dec-15</t>
  </si>
  <si>
    <t>Jan-16</t>
  </si>
  <si>
    <t>Feb-16</t>
  </si>
  <si>
    <t>Mar-16</t>
  </si>
  <si>
    <t>Apr-16</t>
  </si>
  <si>
    <t>May-16</t>
  </si>
  <si>
    <t>June-16</t>
  </si>
  <si>
    <t>NR</t>
  </si>
  <si>
    <t>July-12</t>
  </si>
  <si>
    <t>July-14</t>
  </si>
  <si>
    <t>July-13</t>
  </si>
  <si>
    <t>July-15</t>
  </si>
  <si>
    <t>May-15</t>
  </si>
  <si>
    <t>Hardness</t>
  </si>
  <si>
    <t>pH</t>
  </si>
  <si>
    <t>Alkalinity, Tot.</t>
  </si>
  <si>
    <t>Total coliform</t>
  </si>
  <si>
    <t>E. coli</t>
  </si>
  <si>
    <t>Chlorophyll</t>
  </si>
  <si>
    <t xml:space="preserve">Nitrates </t>
  </si>
  <si>
    <t>Phosphate</t>
  </si>
  <si>
    <t>Nitrites</t>
  </si>
  <si>
    <t>July-16</t>
  </si>
  <si>
    <t>Aug-16</t>
  </si>
  <si>
    <t>Sep-16</t>
  </si>
  <si>
    <t>Oct-16</t>
  </si>
  <si>
    <t>Nov-16</t>
  </si>
  <si>
    <t>Dec-16</t>
  </si>
  <si>
    <t>Jan-17</t>
  </si>
  <si>
    <t>Feb-17</t>
  </si>
  <si>
    <t>Mar-17</t>
  </si>
  <si>
    <t>Apr-17</t>
  </si>
  <si>
    <t>May-17</t>
  </si>
  <si>
    <t>June-17</t>
  </si>
  <si>
    <t>July-17</t>
  </si>
  <si>
    <t>Aug-17</t>
  </si>
  <si>
    <t>Sep-17</t>
  </si>
  <si>
    <t>Oct-17</t>
  </si>
  <si>
    <t>Nov-17</t>
  </si>
  <si>
    <t>Dec-17</t>
  </si>
  <si>
    <t>Jan-18</t>
  </si>
  <si>
    <t>Feb-18</t>
  </si>
  <si>
    <t>Mar-18</t>
  </si>
  <si>
    <t>Apr-18</t>
  </si>
  <si>
    <t>May-18</t>
  </si>
  <si>
    <t>June-18</t>
  </si>
  <si>
    <t>July-18</t>
  </si>
  <si>
    <t>145</t>
  </si>
  <si>
    <t>Alkalinity, Tot,</t>
  </si>
  <si>
    <t>E, coli</t>
  </si>
  <si>
    <t>Organic Carbon, Diss,</t>
  </si>
  <si>
    <t>142</t>
  </si>
  <si>
    <t>132</t>
  </si>
  <si>
    <t>150_x0000_</t>
  </si>
  <si>
    <t>141</t>
  </si>
  <si>
    <t>Prec. Potential</t>
  </si>
  <si>
    <t>Precipitation Potential*</t>
  </si>
  <si>
    <t>Min</t>
  </si>
  <si>
    <t>Max</t>
  </si>
  <si>
    <t>SDV</t>
  </si>
  <si>
    <t>Aver.</t>
  </si>
  <si>
    <t>Limits</t>
  </si>
  <si>
    <t>Treatability</t>
  </si>
  <si>
    <t>Units</t>
  </si>
  <si>
    <t>mS/m</t>
  </si>
  <si>
    <t>mg/L</t>
  </si>
  <si>
    <t>mg/L as CaCO3</t>
  </si>
  <si>
    <t>NTU</t>
  </si>
  <si>
    <t>mg/L Pt.</t>
  </si>
  <si>
    <t>Counts/100 mL</t>
  </si>
  <si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1" fillId="0" borderId="0" applyNumberFormat="0" applyFont="0" applyFill="0" applyBorder="0" applyAlignment="0" applyProtection="0"/>
    <xf numFmtId="0" fontId="2" fillId="0" borderId="0" applyNumberFormat="0" applyFont="0" applyFill="0" applyBorder="0" applyAlignment="0" applyProtection="0"/>
  </cellStyleXfs>
  <cellXfs count="6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3" borderId="0" xfId="0" applyFont="1" applyFill="1" applyAlignment="1">
      <alignment horizontal="center"/>
    </xf>
    <xf numFmtId="49" fontId="3" fillId="2" borderId="1" xfId="0" applyNumberFormat="1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vertical="center"/>
    </xf>
    <xf numFmtId="49" fontId="3" fillId="2" borderId="1" xfId="0" applyNumberFormat="1" applyFont="1" applyFill="1" applyBorder="1"/>
    <xf numFmtId="0" fontId="3" fillId="2" borderId="1" xfId="0" applyFont="1" applyFill="1" applyBorder="1"/>
    <xf numFmtId="2" fontId="3" fillId="2" borderId="1" xfId="0" applyNumberFormat="1" applyFont="1" applyFill="1" applyBorder="1"/>
    <xf numFmtId="0" fontId="3" fillId="2" borderId="1" xfId="0" applyFont="1" applyFill="1" applyBorder="1" applyAlignment="1">
      <alignment vertical="center"/>
    </xf>
    <xf numFmtId="164" fontId="3" fillId="2" borderId="1" xfId="0" applyNumberFormat="1" applyFont="1" applyFill="1" applyBorder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17" fontId="3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indexed="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Klipdrift 2'!$C$1</c:f>
              <c:strCache>
                <c:ptCount val="1"/>
                <c:pt idx="0">
                  <c:v>Conductiv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$C$3:$C$86</c:f>
              <c:numCache>
                <c:formatCode>General</c:formatCode>
                <c:ptCount val="84"/>
                <c:pt idx="0">
                  <c:v>43.1</c:v>
                </c:pt>
                <c:pt idx="1">
                  <c:v>44.8</c:v>
                </c:pt>
                <c:pt idx="2">
                  <c:v>47.2</c:v>
                </c:pt>
                <c:pt idx="3">
                  <c:v>46.9</c:v>
                </c:pt>
                <c:pt idx="4">
                  <c:v>49.2</c:v>
                </c:pt>
                <c:pt idx="5">
                  <c:v>48.5</c:v>
                </c:pt>
                <c:pt idx="6">
                  <c:v>46.8</c:v>
                </c:pt>
                <c:pt idx="7">
                  <c:v>42.5</c:v>
                </c:pt>
                <c:pt idx="8">
                  <c:v>36.799999999999997</c:v>
                </c:pt>
                <c:pt idx="9">
                  <c:v>39.5</c:v>
                </c:pt>
                <c:pt idx="10">
                  <c:v>40</c:v>
                </c:pt>
                <c:pt idx="11">
                  <c:v>41.95</c:v>
                </c:pt>
                <c:pt idx="12">
                  <c:v>42.7</c:v>
                </c:pt>
                <c:pt idx="13">
                  <c:v>44.46</c:v>
                </c:pt>
                <c:pt idx="14">
                  <c:v>46.5</c:v>
                </c:pt>
                <c:pt idx="15">
                  <c:v>44.6</c:v>
                </c:pt>
                <c:pt idx="16">
                  <c:v>44.16</c:v>
                </c:pt>
                <c:pt idx="17">
                  <c:v>46.6</c:v>
                </c:pt>
                <c:pt idx="18">
                  <c:v>44.44</c:v>
                </c:pt>
                <c:pt idx="19">
                  <c:v>41.97</c:v>
                </c:pt>
                <c:pt idx="20">
                  <c:v>38.700000000000003</c:v>
                </c:pt>
                <c:pt idx="21">
                  <c:v>40.450000000000003</c:v>
                </c:pt>
                <c:pt idx="22">
                  <c:v>42.76</c:v>
                </c:pt>
                <c:pt idx="23">
                  <c:v>45.5</c:v>
                </c:pt>
                <c:pt idx="24">
                  <c:v>45.5</c:v>
                </c:pt>
                <c:pt idx="25">
                  <c:v>48</c:v>
                </c:pt>
                <c:pt idx="26">
                  <c:v>50.83</c:v>
                </c:pt>
                <c:pt idx="27">
                  <c:v>52.35</c:v>
                </c:pt>
                <c:pt idx="28">
                  <c:v>48.72</c:v>
                </c:pt>
                <c:pt idx="29">
                  <c:v>48.1</c:v>
                </c:pt>
                <c:pt idx="30">
                  <c:v>43.32</c:v>
                </c:pt>
                <c:pt idx="31">
                  <c:v>38</c:v>
                </c:pt>
                <c:pt idx="32">
                  <c:v>31.48</c:v>
                </c:pt>
                <c:pt idx="33">
                  <c:v>31.27</c:v>
                </c:pt>
                <c:pt idx="34">
                  <c:v>37.18</c:v>
                </c:pt>
                <c:pt idx="35">
                  <c:v>43.2</c:v>
                </c:pt>
                <c:pt idx="36">
                  <c:v>46.8</c:v>
                </c:pt>
                <c:pt idx="37">
                  <c:v>46.85</c:v>
                </c:pt>
                <c:pt idx="38">
                  <c:v>48.62</c:v>
                </c:pt>
                <c:pt idx="39">
                  <c:v>51.25</c:v>
                </c:pt>
                <c:pt idx="40">
                  <c:v>51.35</c:v>
                </c:pt>
                <c:pt idx="41">
                  <c:v>47.8</c:v>
                </c:pt>
                <c:pt idx="42">
                  <c:v>41.68</c:v>
                </c:pt>
                <c:pt idx="43">
                  <c:v>37.46</c:v>
                </c:pt>
                <c:pt idx="44">
                  <c:v>39.64</c:v>
                </c:pt>
                <c:pt idx="45">
                  <c:v>42.5</c:v>
                </c:pt>
                <c:pt idx="46">
                  <c:v>45.17</c:v>
                </c:pt>
                <c:pt idx="47">
                  <c:v>47.5</c:v>
                </c:pt>
                <c:pt idx="48">
                  <c:v>50.13</c:v>
                </c:pt>
                <c:pt idx="49">
                  <c:v>51.34</c:v>
                </c:pt>
                <c:pt idx="50">
                  <c:v>52.25</c:v>
                </c:pt>
                <c:pt idx="51">
                  <c:v>54.63</c:v>
                </c:pt>
                <c:pt idx="52">
                  <c:v>58.12</c:v>
                </c:pt>
                <c:pt idx="53">
                  <c:v>57.8</c:v>
                </c:pt>
                <c:pt idx="54">
                  <c:v>54.42</c:v>
                </c:pt>
                <c:pt idx="55">
                  <c:v>48.4</c:v>
                </c:pt>
                <c:pt idx="56">
                  <c:v>43.05</c:v>
                </c:pt>
                <c:pt idx="57">
                  <c:v>49.5</c:v>
                </c:pt>
                <c:pt idx="58">
                  <c:v>47.56</c:v>
                </c:pt>
                <c:pt idx="59">
                  <c:v>48.58</c:v>
                </c:pt>
                <c:pt idx="60">
                  <c:v>53.6</c:v>
                </c:pt>
                <c:pt idx="61">
                  <c:v>54.03</c:v>
                </c:pt>
                <c:pt idx="62">
                  <c:v>52.03</c:v>
                </c:pt>
                <c:pt idx="63">
                  <c:v>55.5</c:v>
                </c:pt>
                <c:pt idx="64">
                  <c:v>51.75</c:v>
                </c:pt>
                <c:pt idx="65">
                  <c:v>47.17</c:v>
                </c:pt>
                <c:pt idx="66">
                  <c:v>44.04</c:v>
                </c:pt>
                <c:pt idx="67">
                  <c:v>40.950000000000003</c:v>
                </c:pt>
                <c:pt idx="68">
                  <c:v>39.15</c:v>
                </c:pt>
                <c:pt idx="69">
                  <c:v>40.9</c:v>
                </c:pt>
                <c:pt idx="70">
                  <c:v>44.85</c:v>
                </c:pt>
                <c:pt idx="71">
                  <c:v>47.6</c:v>
                </c:pt>
                <c:pt idx="72">
                  <c:v>49.98</c:v>
                </c:pt>
                <c:pt idx="73">
                  <c:v>53.78</c:v>
                </c:pt>
                <c:pt idx="74">
                  <c:v>52.27</c:v>
                </c:pt>
                <c:pt idx="75">
                  <c:v>51.8</c:v>
                </c:pt>
                <c:pt idx="76">
                  <c:v>51.7</c:v>
                </c:pt>
                <c:pt idx="77">
                  <c:v>50.25</c:v>
                </c:pt>
                <c:pt idx="78">
                  <c:v>49.86</c:v>
                </c:pt>
                <c:pt idx="79">
                  <c:v>47.38</c:v>
                </c:pt>
                <c:pt idx="80">
                  <c:v>41.38</c:v>
                </c:pt>
                <c:pt idx="81">
                  <c:v>28.7</c:v>
                </c:pt>
                <c:pt idx="82">
                  <c:v>36.729999999999997</c:v>
                </c:pt>
                <c:pt idx="83">
                  <c:v>42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BB8-44F0-8BD5-ABFD2DA868B0}"/>
            </c:ext>
          </c:extLst>
        </c:ser>
        <c:ser>
          <c:idx val="1"/>
          <c:order val="1"/>
          <c:tx>
            <c:strRef>
              <c:f>'Klipdrift 2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BB8-44F0-8BD5-ABFD2DA86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824624"/>
        <c:axId val="685827576"/>
      </c:scatterChart>
      <c:valAx>
        <c:axId val="685824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827576"/>
        <c:crosses val="autoZero"/>
        <c:crossBetween val="midCat"/>
      </c:valAx>
      <c:valAx>
        <c:axId val="685827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8246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Klipdrift 2'!$D$1</c:f>
              <c:strCache>
                <c:ptCount val="1"/>
                <c:pt idx="0">
                  <c:v>Chlorid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$D$3:$D$86</c:f>
              <c:numCache>
                <c:formatCode>General</c:formatCode>
                <c:ptCount val="84"/>
                <c:pt idx="0">
                  <c:v>29.9</c:v>
                </c:pt>
                <c:pt idx="1">
                  <c:v>30.6</c:v>
                </c:pt>
                <c:pt idx="2">
                  <c:v>33.1</c:v>
                </c:pt>
                <c:pt idx="3">
                  <c:v>31.9</c:v>
                </c:pt>
                <c:pt idx="4">
                  <c:v>29.9</c:v>
                </c:pt>
                <c:pt idx="5">
                  <c:v>33.6</c:v>
                </c:pt>
                <c:pt idx="6">
                  <c:v>30.9</c:v>
                </c:pt>
                <c:pt idx="7">
                  <c:v>34.799999999999997</c:v>
                </c:pt>
                <c:pt idx="8">
                  <c:v>34.1</c:v>
                </c:pt>
                <c:pt idx="9">
                  <c:v>37</c:v>
                </c:pt>
                <c:pt idx="10">
                  <c:v>38.9</c:v>
                </c:pt>
                <c:pt idx="11">
                  <c:v>45</c:v>
                </c:pt>
                <c:pt idx="12">
                  <c:v>45</c:v>
                </c:pt>
                <c:pt idx="13">
                  <c:v>42.9</c:v>
                </c:pt>
                <c:pt idx="14">
                  <c:v>42.3</c:v>
                </c:pt>
                <c:pt idx="15">
                  <c:v>38.6</c:v>
                </c:pt>
                <c:pt idx="16">
                  <c:v>40</c:v>
                </c:pt>
                <c:pt idx="17">
                  <c:v>41.4</c:v>
                </c:pt>
                <c:pt idx="18">
                  <c:v>36.6</c:v>
                </c:pt>
                <c:pt idx="19">
                  <c:v>35.799999999999997</c:v>
                </c:pt>
                <c:pt idx="20">
                  <c:v>30.2</c:v>
                </c:pt>
                <c:pt idx="21">
                  <c:v>22.1</c:v>
                </c:pt>
                <c:pt idx="22">
                  <c:v>34.9</c:v>
                </c:pt>
                <c:pt idx="23">
                  <c:v>34.9</c:v>
                </c:pt>
                <c:pt idx="24">
                  <c:v>34.9</c:v>
                </c:pt>
                <c:pt idx="25">
                  <c:v>34.9</c:v>
                </c:pt>
                <c:pt idx="26">
                  <c:v>39.799999999999997</c:v>
                </c:pt>
                <c:pt idx="27">
                  <c:v>56</c:v>
                </c:pt>
                <c:pt idx="28">
                  <c:v>52.5</c:v>
                </c:pt>
                <c:pt idx="29">
                  <c:v>52</c:v>
                </c:pt>
                <c:pt idx="30">
                  <c:v>34.61</c:v>
                </c:pt>
                <c:pt idx="31">
                  <c:v>35.46</c:v>
                </c:pt>
                <c:pt idx="32">
                  <c:v>28.55</c:v>
                </c:pt>
                <c:pt idx="33">
                  <c:v>15.46</c:v>
                </c:pt>
                <c:pt idx="34">
                  <c:v>27.13</c:v>
                </c:pt>
                <c:pt idx="35">
                  <c:v>25.86</c:v>
                </c:pt>
                <c:pt idx="36">
                  <c:v>29.66</c:v>
                </c:pt>
                <c:pt idx="37">
                  <c:v>29.66</c:v>
                </c:pt>
                <c:pt idx="38">
                  <c:v>25.57</c:v>
                </c:pt>
                <c:pt idx="39">
                  <c:v>25</c:v>
                </c:pt>
                <c:pt idx="40">
                  <c:v>29.24</c:v>
                </c:pt>
                <c:pt idx="41">
                  <c:v>25</c:v>
                </c:pt>
                <c:pt idx="42">
                  <c:v>43.29</c:v>
                </c:pt>
                <c:pt idx="43">
                  <c:v>30.39</c:v>
                </c:pt>
                <c:pt idx="44">
                  <c:v>36.01</c:v>
                </c:pt>
                <c:pt idx="45">
                  <c:v>40.090000000000003</c:v>
                </c:pt>
                <c:pt idx="46">
                  <c:v>39.369999999999997</c:v>
                </c:pt>
                <c:pt idx="47">
                  <c:v>40.68</c:v>
                </c:pt>
                <c:pt idx="48">
                  <c:v>40.68</c:v>
                </c:pt>
                <c:pt idx="49">
                  <c:v>44.23</c:v>
                </c:pt>
                <c:pt idx="50">
                  <c:v>58.94</c:v>
                </c:pt>
                <c:pt idx="51">
                  <c:v>59.74</c:v>
                </c:pt>
                <c:pt idx="52">
                  <c:v>48.32</c:v>
                </c:pt>
                <c:pt idx="53">
                  <c:v>52.27</c:v>
                </c:pt>
                <c:pt idx="54">
                  <c:v>50.74</c:v>
                </c:pt>
                <c:pt idx="55">
                  <c:v>44.37</c:v>
                </c:pt>
                <c:pt idx="56">
                  <c:v>47.19</c:v>
                </c:pt>
                <c:pt idx="57">
                  <c:v>59.74</c:v>
                </c:pt>
                <c:pt idx="58">
                  <c:v>43.35</c:v>
                </c:pt>
                <c:pt idx="59">
                  <c:v>44.16</c:v>
                </c:pt>
                <c:pt idx="60">
                  <c:v>40.9</c:v>
                </c:pt>
                <c:pt idx="61">
                  <c:v>48</c:v>
                </c:pt>
                <c:pt idx="62">
                  <c:v>47</c:v>
                </c:pt>
                <c:pt idx="63">
                  <c:v>42</c:v>
                </c:pt>
                <c:pt idx="64">
                  <c:v>50</c:v>
                </c:pt>
                <c:pt idx="65">
                  <c:v>42</c:v>
                </c:pt>
                <c:pt idx="66">
                  <c:v>40</c:v>
                </c:pt>
                <c:pt idx="67">
                  <c:v>36</c:v>
                </c:pt>
                <c:pt idx="68">
                  <c:v>29</c:v>
                </c:pt>
                <c:pt idx="69">
                  <c:v>33</c:v>
                </c:pt>
                <c:pt idx="70">
                  <c:v>36</c:v>
                </c:pt>
                <c:pt idx="71">
                  <c:v>40</c:v>
                </c:pt>
                <c:pt idx="72">
                  <c:v>43</c:v>
                </c:pt>
                <c:pt idx="73">
                  <c:v>44</c:v>
                </c:pt>
                <c:pt idx="74">
                  <c:v>45</c:v>
                </c:pt>
                <c:pt idx="75">
                  <c:v>47</c:v>
                </c:pt>
                <c:pt idx="76">
                  <c:v>50</c:v>
                </c:pt>
                <c:pt idx="77">
                  <c:v>43</c:v>
                </c:pt>
                <c:pt idx="78">
                  <c:v>49</c:v>
                </c:pt>
                <c:pt idx="79">
                  <c:v>44</c:v>
                </c:pt>
                <c:pt idx="80">
                  <c:v>45</c:v>
                </c:pt>
                <c:pt idx="81">
                  <c:v>14</c:v>
                </c:pt>
                <c:pt idx="82">
                  <c:v>26</c:v>
                </c:pt>
                <c:pt idx="83">
                  <c:v>3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96-49FC-9235-D30E08F4880B}"/>
            </c:ext>
          </c:extLst>
        </c:ser>
        <c:ser>
          <c:idx val="1"/>
          <c:order val="1"/>
          <c:tx>
            <c:strRef>
              <c:f>'Klipdrift 2'!$E$1</c:f>
              <c:strCache>
                <c:ptCount val="1"/>
                <c:pt idx="0">
                  <c:v>Sod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$E$3:$E$86</c:f>
              <c:numCache>
                <c:formatCode>General</c:formatCode>
                <c:ptCount val="84"/>
                <c:pt idx="0">
                  <c:v>31.8</c:v>
                </c:pt>
                <c:pt idx="1">
                  <c:v>30</c:v>
                </c:pt>
                <c:pt idx="2">
                  <c:v>33.700000000000003</c:v>
                </c:pt>
                <c:pt idx="3">
                  <c:v>32.299999999999997</c:v>
                </c:pt>
                <c:pt idx="4">
                  <c:v>33.6</c:v>
                </c:pt>
                <c:pt idx="5">
                  <c:v>23.6</c:v>
                </c:pt>
                <c:pt idx="6">
                  <c:v>31.1</c:v>
                </c:pt>
                <c:pt idx="7">
                  <c:v>33.299999999999997</c:v>
                </c:pt>
                <c:pt idx="8">
                  <c:v>33.299999999999997</c:v>
                </c:pt>
                <c:pt idx="9">
                  <c:v>33.299999999999997</c:v>
                </c:pt>
                <c:pt idx="10">
                  <c:v>32</c:v>
                </c:pt>
                <c:pt idx="11">
                  <c:v>33</c:v>
                </c:pt>
                <c:pt idx="12">
                  <c:v>33</c:v>
                </c:pt>
                <c:pt idx="13">
                  <c:v>38</c:v>
                </c:pt>
                <c:pt idx="14">
                  <c:v>40</c:v>
                </c:pt>
                <c:pt idx="15">
                  <c:v>44.55</c:v>
                </c:pt>
                <c:pt idx="16">
                  <c:v>35.369999999999997</c:v>
                </c:pt>
                <c:pt idx="17">
                  <c:v>34.31</c:v>
                </c:pt>
                <c:pt idx="18">
                  <c:v>32.130000000000003</c:v>
                </c:pt>
                <c:pt idx="19">
                  <c:v>33.380000000000003</c:v>
                </c:pt>
                <c:pt idx="20">
                  <c:v>32</c:v>
                </c:pt>
                <c:pt idx="21">
                  <c:v>30</c:v>
                </c:pt>
                <c:pt idx="22">
                  <c:v>35</c:v>
                </c:pt>
                <c:pt idx="23">
                  <c:v>35</c:v>
                </c:pt>
                <c:pt idx="24">
                  <c:v>35</c:v>
                </c:pt>
                <c:pt idx="25">
                  <c:v>35</c:v>
                </c:pt>
                <c:pt idx="26">
                  <c:v>35</c:v>
                </c:pt>
                <c:pt idx="27">
                  <c:v>41</c:v>
                </c:pt>
                <c:pt idx="28">
                  <c:v>39.549999999999997</c:v>
                </c:pt>
                <c:pt idx="29">
                  <c:v>39.549999999999997</c:v>
                </c:pt>
                <c:pt idx="30">
                  <c:v>29.61</c:v>
                </c:pt>
                <c:pt idx="31">
                  <c:v>31</c:v>
                </c:pt>
                <c:pt idx="32">
                  <c:v>25</c:v>
                </c:pt>
                <c:pt idx="33">
                  <c:v>16.09</c:v>
                </c:pt>
                <c:pt idx="34">
                  <c:v>19.3</c:v>
                </c:pt>
                <c:pt idx="35">
                  <c:v>26.81</c:v>
                </c:pt>
                <c:pt idx="36">
                  <c:v>26.94</c:v>
                </c:pt>
                <c:pt idx="37">
                  <c:v>26.94</c:v>
                </c:pt>
                <c:pt idx="38">
                  <c:v>33.83</c:v>
                </c:pt>
                <c:pt idx="39">
                  <c:v>39.33</c:v>
                </c:pt>
                <c:pt idx="40">
                  <c:v>39.33</c:v>
                </c:pt>
                <c:pt idx="41">
                  <c:v>39.33</c:v>
                </c:pt>
                <c:pt idx="42">
                  <c:v>34</c:v>
                </c:pt>
                <c:pt idx="43">
                  <c:v>26</c:v>
                </c:pt>
                <c:pt idx="44">
                  <c:v>26</c:v>
                </c:pt>
                <c:pt idx="45">
                  <c:v>42.67</c:v>
                </c:pt>
                <c:pt idx="46">
                  <c:v>42.6</c:v>
                </c:pt>
                <c:pt idx="47">
                  <c:v>50</c:v>
                </c:pt>
                <c:pt idx="48">
                  <c:v>42.67</c:v>
                </c:pt>
                <c:pt idx="49">
                  <c:v>42</c:v>
                </c:pt>
                <c:pt idx="50">
                  <c:v>48.97</c:v>
                </c:pt>
                <c:pt idx="51">
                  <c:v>39.270000000000003</c:v>
                </c:pt>
                <c:pt idx="52">
                  <c:v>39.270000000000003</c:v>
                </c:pt>
                <c:pt idx="53">
                  <c:v>41.09</c:v>
                </c:pt>
                <c:pt idx="54">
                  <c:v>43.41</c:v>
                </c:pt>
                <c:pt idx="55">
                  <c:v>43.21</c:v>
                </c:pt>
                <c:pt idx="56">
                  <c:v>46.51</c:v>
                </c:pt>
                <c:pt idx="57">
                  <c:v>39.270000000000003</c:v>
                </c:pt>
                <c:pt idx="58">
                  <c:v>29.15</c:v>
                </c:pt>
                <c:pt idx="59">
                  <c:v>27</c:v>
                </c:pt>
                <c:pt idx="60">
                  <c:v>28</c:v>
                </c:pt>
                <c:pt idx="61">
                  <c:v>30.33</c:v>
                </c:pt>
                <c:pt idx="62">
                  <c:v>51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44</c:v>
                </c:pt>
                <c:pt idx="67">
                  <c:v>36</c:v>
                </c:pt>
                <c:pt idx="68">
                  <c:v>27</c:v>
                </c:pt>
                <c:pt idx="69">
                  <c:v>33</c:v>
                </c:pt>
                <c:pt idx="70">
                  <c:v>33</c:v>
                </c:pt>
                <c:pt idx="71">
                  <c:v>35</c:v>
                </c:pt>
                <c:pt idx="72">
                  <c:v>43</c:v>
                </c:pt>
                <c:pt idx="73">
                  <c:v>46</c:v>
                </c:pt>
                <c:pt idx="74">
                  <c:v>46</c:v>
                </c:pt>
                <c:pt idx="75">
                  <c:v>45</c:v>
                </c:pt>
                <c:pt idx="76">
                  <c:v>52</c:v>
                </c:pt>
                <c:pt idx="77">
                  <c:v>44</c:v>
                </c:pt>
                <c:pt idx="78">
                  <c:v>46</c:v>
                </c:pt>
                <c:pt idx="79">
                  <c:v>39</c:v>
                </c:pt>
                <c:pt idx="80">
                  <c:v>35</c:v>
                </c:pt>
                <c:pt idx="81">
                  <c:v>16</c:v>
                </c:pt>
                <c:pt idx="82">
                  <c:v>27</c:v>
                </c:pt>
                <c:pt idx="83">
                  <c:v>3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96-49FC-9235-D30E08F4880B}"/>
            </c:ext>
          </c:extLst>
        </c:ser>
        <c:ser>
          <c:idx val="2"/>
          <c:order val="2"/>
          <c:tx>
            <c:strRef>
              <c:f>'Klipdrift 2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096-49FC-9235-D30E08F488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735736"/>
        <c:axId val="685739344"/>
      </c:scatterChart>
      <c:valAx>
        <c:axId val="685735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739344"/>
        <c:crosses val="autoZero"/>
        <c:crossBetween val="midCat"/>
      </c:valAx>
      <c:valAx>
        <c:axId val="68573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735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Klipdrift 2'!$L$1</c:f>
              <c:strCache>
                <c:ptCount val="1"/>
                <c:pt idx="0">
                  <c:v>Total colifor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$L$3:$L$86</c:f>
              <c:numCache>
                <c:formatCode>General</c:formatCode>
                <c:ptCount val="84"/>
                <c:pt idx="0">
                  <c:v>4473</c:v>
                </c:pt>
                <c:pt idx="1">
                  <c:v>1608</c:v>
                </c:pt>
                <c:pt idx="2">
                  <c:v>2179</c:v>
                </c:pt>
                <c:pt idx="3">
                  <c:v>4325</c:v>
                </c:pt>
                <c:pt idx="4">
                  <c:v>14033</c:v>
                </c:pt>
                <c:pt idx="5">
                  <c:v>22900</c:v>
                </c:pt>
                <c:pt idx="6">
                  <c:v>18261</c:v>
                </c:pt>
                <c:pt idx="7">
                  <c:v>27038</c:v>
                </c:pt>
                <c:pt idx="8">
                  <c:v>15933</c:v>
                </c:pt>
                <c:pt idx="9">
                  <c:v>25750</c:v>
                </c:pt>
                <c:pt idx="10">
                  <c:v>11275</c:v>
                </c:pt>
                <c:pt idx="11">
                  <c:v>15967</c:v>
                </c:pt>
                <c:pt idx="12">
                  <c:v>39600</c:v>
                </c:pt>
                <c:pt idx="13">
                  <c:v>14660</c:v>
                </c:pt>
                <c:pt idx="14">
                  <c:v>24600</c:v>
                </c:pt>
                <c:pt idx="15">
                  <c:v>17300</c:v>
                </c:pt>
                <c:pt idx="16">
                  <c:v>11425</c:v>
                </c:pt>
                <c:pt idx="17">
                  <c:v>35750</c:v>
                </c:pt>
                <c:pt idx="18">
                  <c:v>21740</c:v>
                </c:pt>
                <c:pt idx="19">
                  <c:v>44300</c:v>
                </c:pt>
                <c:pt idx="20">
                  <c:v>35520</c:v>
                </c:pt>
                <c:pt idx="21">
                  <c:v>38375</c:v>
                </c:pt>
                <c:pt idx="22">
                  <c:v>28460</c:v>
                </c:pt>
                <c:pt idx="23">
                  <c:v>28700</c:v>
                </c:pt>
                <c:pt idx="24">
                  <c:v>28700</c:v>
                </c:pt>
                <c:pt idx="25">
                  <c:v>20000</c:v>
                </c:pt>
                <c:pt idx="26">
                  <c:v>9851</c:v>
                </c:pt>
                <c:pt idx="27">
                  <c:v>11925</c:v>
                </c:pt>
                <c:pt idx="28">
                  <c:v>5578</c:v>
                </c:pt>
                <c:pt idx="29">
                  <c:v>24050</c:v>
                </c:pt>
                <c:pt idx="30">
                  <c:v>8223</c:v>
                </c:pt>
                <c:pt idx="31">
                  <c:v>8633</c:v>
                </c:pt>
                <c:pt idx="32">
                  <c:v>9775</c:v>
                </c:pt>
                <c:pt idx="33">
                  <c:v>10250</c:v>
                </c:pt>
                <c:pt idx="34">
                  <c:v>6300</c:v>
                </c:pt>
                <c:pt idx="35">
                  <c:v>8800</c:v>
                </c:pt>
                <c:pt idx="36">
                  <c:v>2300</c:v>
                </c:pt>
                <c:pt idx="37">
                  <c:v>3300</c:v>
                </c:pt>
                <c:pt idx="38">
                  <c:v>3489</c:v>
                </c:pt>
                <c:pt idx="39">
                  <c:v>6018</c:v>
                </c:pt>
                <c:pt idx="40">
                  <c:v>4000</c:v>
                </c:pt>
                <c:pt idx="41">
                  <c:v>5925</c:v>
                </c:pt>
                <c:pt idx="42">
                  <c:v>8730</c:v>
                </c:pt>
                <c:pt idx="43">
                  <c:v>14340</c:v>
                </c:pt>
                <c:pt idx="44">
                  <c:v>9340</c:v>
                </c:pt>
                <c:pt idx="45">
                  <c:v>8150</c:v>
                </c:pt>
                <c:pt idx="46">
                  <c:v>9100</c:v>
                </c:pt>
                <c:pt idx="47">
                  <c:v>8340</c:v>
                </c:pt>
                <c:pt idx="48">
                  <c:v>6433</c:v>
                </c:pt>
                <c:pt idx="49">
                  <c:v>5780</c:v>
                </c:pt>
                <c:pt idx="50">
                  <c:v>5025</c:v>
                </c:pt>
                <c:pt idx="51">
                  <c:v>13800</c:v>
                </c:pt>
                <c:pt idx="52">
                  <c:v>10870</c:v>
                </c:pt>
                <c:pt idx="53">
                  <c:v>6575</c:v>
                </c:pt>
                <c:pt idx="54">
                  <c:v>126325</c:v>
                </c:pt>
                <c:pt idx="55">
                  <c:v>12200</c:v>
                </c:pt>
                <c:pt idx="56">
                  <c:v>6100</c:v>
                </c:pt>
                <c:pt idx="57">
                  <c:v>13800</c:v>
                </c:pt>
                <c:pt idx="58">
                  <c:v>19460</c:v>
                </c:pt>
                <c:pt idx="59">
                  <c:v>7475</c:v>
                </c:pt>
                <c:pt idx="60">
                  <c:v>5800</c:v>
                </c:pt>
                <c:pt idx="61">
                  <c:v>34200</c:v>
                </c:pt>
                <c:pt idx="62">
                  <c:v>16520</c:v>
                </c:pt>
                <c:pt idx="63">
                  <c:v>21800</c:v>
                </c:pt>
                <c:pt idx="64">
                  <c:v>5800</c:v>
                </c:pt>
                <c:pt idx="65">
                  <c:v>5800</c:v>
                </c:pt>
                <c:pt idx="66">
                  <c:v>15080</c:v>
                </c:pt>
                <c:pt idx="67">
                  <c:v>119175</c:v>
                </c:pt>
                <c:pt idx="68">
                  <c:v>25250</c:v>
                </c:pt>
                <c:pt idx="69">
                  <c:v>9150</c:v>
                </c:pt>
                <c:pt idx="70">
                  <c:v>7425</c:v>
                </c:pt>
                <c:pt idx="71">
                  <c:v>7950</c:v>
                </c:pt>
                <c:pt idx="72">
                  <c:v>6020</c:v>
                </c:pt>
                <c:pt idx="73">
                  <c:v>20500</c:v>
                </c:pt>
                <c:pt idx="74">
                  <c:v>8967</c:v>
                </c:pt>
                <c:pt idx="75">
                  <c:v>29140</c:v>
                </c:pt>
                <c:pt idx="76">
                  <c:v>33667</c:v>
                </c:pt>
                <c:pt idx="77">
                  <c:v>14650</c:v>
                </c:pt>
                <c:pt idx="78">
                  <c:v>23320</c:v>
                </c:pt>
                <c:pt idx="79">
                  <c:v>27250</c:v>
                </c:pt>
                <c:pt idx="80">
                  <c:v>12100</c:v>
                </c:pt>
                <c:pt idx="81">
                  <c:v>16200</c:v>
                </c:pt>
                <c:pt idx="82">
                  <c:v>17750</c:v>
                </c:pt>
                <c:pt idx="83">
                  <c:v>18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DE-4444-8059-12D7F5D11FB0}"/>
            </c:ext>
          </c:extLst>
        </c:ser>
        <c:ser>
          <c:idx val="1"/>
          <c:order val="1"/>
          <c:tx>
            <c:strRef>
              <c:f>'Klipdrift 2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DE-4444-8059-12D7F5D11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779032"/>
        <c:axId val="685779688"/>
      </c:scatterChart>
      <c:valAx>
        <c:axId val="685779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779688"/>
        <c:crosses val="autoZero"/>
        <c:crossBetween val="midCat"/>
      </c:valAx>
      <c:valAx>
        <c:axId val="685779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5779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Klipdrift 2'!$O$1</c:f>
              <c:strCache>
                <c:ptCount val="1"/>
                <c:pt idx="0">
                  <c:v>Chlorophyl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$O$3:$O$86</c:f>
              <c:numCache>
                <c:formatCode>General</c:formatCode>
                <c:ptCount val="84"/>
                <c:pt idx="0">
                  <c:v>1.6</c:v>
                </c:pt>
                <c:pt idx="1">
                  <c:v>5.0999999999999996</c:v>
                </c:pt>
                <c:pt idx="2">
                  <c:v>1.7</c:v>
                </c:pt>
                <c:pt idx="3">
                  <c:v>0.1</c:v>
                </c:pt>
                <c:pt idx="4">
                  <c:v>5.3</c:v>
                </c:pt>
                <c:pt idx="5">
                  <c:v>4.9000000000000004</c:v>
                </c:pt>
                <c:pt idx="6">
                  <c:v>5.3</c:v>
                </c:pt>
                <c:pt idx="7">
                  <c:v>11.5</c:v>
                </c:pt>
                <c:pt idx="8">
                  <c:v>20.5</c:v>
                </c:pt>
                <c:pt idx="9">
                  <c:v>20.5</c:v>
                </c:pt>
                <c:pt idx="10">
                  <c:v>9.75</c:v>
                </c:pt>
                <c:pt idx="11">
                  <c:v>48.05</c:v>
                </c:pt>
                <c:pt idx="12">
                  <c:v>48.05</c:v>
                </c:pt>
                <c:pt idx="13">
                  <c:v>11.85</c:v>
                </c:pt>
                <c:pt idx="14">
                  <c:v>10</c:v>
                </c:pt>
                <c:pt idx="15">
                  <c:v>9.8000000000000007</c:v>
                </c:pt>
                <c:pt idx="16">
                  <c:v>2.67</c:v>
                </c:pt>
                <c:pt idx="17">
                  <c:v>6.98</c:v>
                </c:pt>
                <c:pt idx="18">
                  <c:v>9.59</c:v>
                </c:pt>
                <c:pt idx="19">
                  <c:v>12.01</c:v>
                </c:pt>
                <c:pt idx="20">
                  <c:v>25.03</c:v>
                </c:pt>
                <c:pt idx="21">
                  <c:v>13.58</c:v>
                </c:pt>
                <c:pt idx="22">
                  <c:v>15.89</c:v>
                </c:pt>
                <c:pt idx="23">
                  <c:v>59.83</c:v>
                </c:pt>
                <c:pt idx="24">
                  <c:v>59.83</c:v>
                </c:pt>
                <c:pt idx="25">
                  <c:v>3.73</c:v>
                </c:pt>
                <c:pt idx="26">
                  <c:v>5.5</c:v>
                </c:pt>
                <c:pt idx="27">
                  <c:v>17.72</c:v>
                </c:pt>
                <c:pt idx="28">
                  <c:v>16.03</c:v>
                </c:pt>
                <c:pt idx="29">
                  <c:v>11.03</c:v>
                </c:pt>
                <c:pt idx="30">
                  <c:v>30.34</c:v>
                </c:pt>
                <c:pt idx="31">
                  <c:v>23.76</c:v>
                </c:pt>
                <c:pt idx="32">
                  <c:v>27.47</c:v>
                </c:pt>
                <c:pt idx="33">
                  <c:v>26.64</c:v>
                </c:pt>
                <c:pt idx="34">
                  <c:v>3.28</c:v>
                </c:pt>
                <c:pt idx="35">
                  <c:v>3.73</c:v>
                </c:pt>
                <c:pt idx="36">
                  <c:v>4.66</c:v>
                </c:pt>
                <c:pt idx="37">
                  <c:v>35.11</c:v>
                </c:pt>
                <c:pt idx="38">
                  <c:v>13.42</c:v>
                </c:pt>
                <c:pt idx="39">
                  <c:v>18.27</c:v>
                </c:pt>
                <c:pt idx="40">
                  <c:v>19.829999999999998</c:v>
                </c:pt>
                <c:pt idx="41">
                  <c:v>20.58</c:v>
                </c:pt>
                <c:pt idx="42">
                  <c:v>26.55</c:v>
                </c:pt>
                <c:pt idx="43">
                  <c:v>36.89</c:v>
                </c:pt>
                <c:pt idx="44">
                  <c:v>81.59</c:v>
                </c:pt>
                <c:pt idx="45">
                  <c:v>36.81</c:v>
                </c:pt>
                <c:pt idx="46">
                  <c:v>14.52</c:v>
                </c:pt>
                <c:pt idx="47">
                  <c:v>30.63</c:v>
                </c:pt>
                <c:pt idx="48">
                  <c:v>3.44</c:v>
                </c:pt>
                <c:pt idx="49">
                  <c:v>19.25</c:v>
                </c:pt>
                <c:pt idx="50">
                  <c:v>9.6</c:v>
                </c:pt>
                <c:pt idx="51">
                  <c:v>18.84</c:v>
                </c:pt>
                <c:pt idx="52">
                  <c:v>7.07</c:v>
                </c:pt>
                <c:pt idx="53">
                  <c:v>4.0199999999999996</c:v>
                </c:pt>
                <c:pt idx="54">
                  <c:v>8.75</c:v>
                </c:pt>
                <c:pt idx="55">
                  <c:v>5.25</c:v>
                </c:pt>
                <c:pt idx="56">
                  <c:v>4.63</c:v>
                </c:pt>
                <c:pt idx="57">
                  <c:v>18.84</c:v>
                </c:pt>
                <c:pt idx="58">
                  <c:v>47.12</c:v>
                </c:pt>
                <c:pt idx="59">
                  <c:v>4.9800000000000004</c:v>
                </c:pt>
                <c:pt idx="60">
                  <c:v>5</c:v>
                </c:pt>
                <c:pt idx="61">
                  <c:v>10</c:v>
                </c:pt>
                <c:pt idx="62">
                  <c:v>16</c:v>
                </c:pt>
                <c:pt idx="63">
                  <c:v>13</c:v>
                </c:pt>
                <c:pt idx="64">
                  <c:v>13</c:v>
                </c:pt>
                <c:pt idx="65">
                  <c:v>61</c:v>
                </c:pt>
                <c:pt idx="66">
                  <c:v>1.2</c:v>
                </c:pt>
                <c:pt idx="67">
                  <c:v>0</c:v>
                </c:pt>
                <c:pt idx="68">
                  <c:v>3.1</c:v>
                </c:pt>
                <c:pt idx="69">
                  <c:v>1.9</c:v>
                </c:pt>
                <c:pt idx="70">
                  <c:v>3.7</c:v>
                </c:pt>
                <c:pt idx="71">
                  <c:v>4.5</c:v>
                </c:pt>
                <c:pt idx="72">
                  <c:v>0</c:v>
                </c:pt>
                <c:pt idx="73">
                  <c:v>21</c:v>
                </c:pt>
                <c:pt idx="74">
                  <c:v>13</c:v>
                </c:pt>
                <c:pt idx="75">
                  <c:v>56</c:v>
                </c:pt>
                <c:pt idx="76">
                  <c:v>12</c:v>
                </c:pt>
                <c:pt idx="77">
                  <c:v>8.9</c:v>
                </c:pt>
                <c:pt idx="78">
                  <c:v>2.7</c:v>
                </c:pt>
                <c:pt idx="79">
                  <c:v>2.1</c:v>
                </c:pt>
                <c:pt idx="80">
                  <c:v>3.9</c:v>
                </c:pt>
                <c:pt idx="81">
                  <c:v>0.78</c:v>
                </c:pt>
                <c:pt idx="82">
                  <c:v>2.1</c:v>
                </c:pt>
                <c:pt idx="83">
                  <c:v>3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1C2-4A2C-9FB5-0629410F0745}"/>
            </c:ext>
          </c:extLst>
        </c:ser>
        <c:ser>
          <c:idx val="1"/>
          <c:order val="1"/>
          <c:tx>
            <c:strRef>
              <c:f>'Klipdrift 2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1C2-4A2C-9FB5-0629410F0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94368"/>
        <c:axId val="678902896"/>
      </c:scatterChart>
      <c:valAx>
        <c:axId val="678894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902896"/>
        <c:crosses val="autoZero"/>
        <c:crossBetween val="midCat"/>
      </c:valAx>
      <c:valAx>
        <c:axId val="67890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94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Klipdrift 2'!$T$1</c:f>
              <c:strCache>
                <c:ptCount val="1"/>
                <c:pt idx="0">
                  <c:v>Magnesiu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$T$3:$T$86</c:f>
              <c:numCache>
                <c:formatCode>General</c:formatCode>
                <c:ptCount val="84"/>
                <c:pt idx="0">
                  <c:v>19.399999999999999</c:v>
                </c:pt>
                <c:pt idx="1">
                  <c:v>20.3</c:v>
                </c:pt>
                <c:pt idx="2">
                  <c:v>20.100000000000001</c:v>
                </c:pt>
                <c:pt idx="3">
                  <c:v>20.7</c:v>
                </c:pt>
                <c:pt idx="4">
                  <c:v>19.399999999999999</c:v>
                </c:pt>
                <c:pt idx="5">
                  <c:v>17.3</c:v>
                </c:pt>
                <c:pt idx="6">
                  <c:v>17.2</c:v>
                </c:pt>
                <c:pt idx="7">
                  <c:v>17.899999999999999</c:v>
                </c:pt>
                <c:pt idx="8">
                  <c:v>16</c:v>
                </c:pt>
                <c:pt idx="9">
                  <c:v>17</c:v>
                </c:pt>
                <c:pt idx="10">
                  <c:v>15</c:v>
                </c:pt>
                <c:pt idx="11">
                  <c:v>16</c:v>
                </c:pt>
                <c:pt idx="12">
                  <c:v>16</c:v>
                </c:pt>
                <c:pt idx="13">
                  <c:v>18.600000000000001</c:v>
                </c:pt>
                <c:pt idx="14">
                  <c:v>20.420000000000002</c:v>
                </c:pt>
                <c:pt idx="15">
                  <c:v>18.79</c:v>
                </c:pt>
                <c:pt idx="16">
                  <c:v>17.920000000000002</c:v>
                </c:pt>
                <c:pt idx="17">
                  <c:v>16.05</c:v>
                </c:pt>
                <c:pt idx="18">
                  <c:v>0.01</c:v>
                </c:pt>
                <c:pt idx="19">
                  <c:v>17.62</c:v>
                </c:pt>
                <c:pt idx="20">
                  <c:v>16.5</c:v>
                </c:pt>
                <c:pt idx="21">
                  <c:v>17</c:v>
                </c:pt>
                <c:pt idx="22">
                  <c:v>18.75</c:v>
                </c:pt>
                <c:pt idx="23">
                  <c:v>19.22</c:v>
                </c:pt>
                <c:pt idx="24">
                  <c:v>19.22</c:v>
                </c:pt>
                <c:pt idx="25">
                  <c:v>18.149999999999999</c:v>
                </c:pt>
                <c:pt idx="26">
                  <c:v>17</c:v>
                </c:pt>
                <c:pt idx="27">
                  <c:v>14.71</c:v>
                </c:pt>
                <c:pt idx="28">
                  <c:v>14.82</c:v>
                </c:pt>
                <c:pt idx="29">
                  <c:v>14.71</c:v>
                </c:pt>
                <c:pt idx="30">
                  <c:v>13.04</c:v>
                </c:pt>
                <c:pt idx="31">
                  <c:v>51.33</c:v>
                </c:pt>
                <c:pt idx="32">
                  <c:v>12.75</c:v>
                </c:pt>
                <c:pt idx="33">
                  <c:v>12.55</c:v>
                </c:pt>
                <c:pt idx="34">
                  <c:v>12.64</c:v>
                </c:pt>
                <c:pt idx="35">
                  <c:v>15.73</c:v>
                </c:pt>
                <c:pt idx="36">
                  <c:v>13.71</c:v>
                </c:pt>
                <c:pt idx="37">
                  <c:v>15.18</c:v>
                </c:pt>
                <c:pt idx="38">
                  <c:v>16.91</c:v>
                </c:pt>
                <c:pt idx="39">
                  <c:v>17.579999999999998</c:v>
                </c:pt>
                <c:pt idx="40">
                  <c:v>15</c:v>
                </c:pt>
                <c:pt idx="41">
                  <c:v>13.77</c:v>
                </c:pt>
                <c:pt idx="42">
                  <c:v>15.64</c:v>
                </c:pt>
                <c:pt idx="43">
                  <c:v>22.28</c:v>
                </c:pt>
                <c:pt idx="44">
                  <c:v>17.54</c:v>
                </c:pt>
                <c:pt idx="45">
                  <c:v>15.54</c:v>
                </c:pt>
                <c:pt idx="46">
                  <c:v>17.649999999999999</c:v>
                </c:pt>
                <c:pt idx="47">
                  <c:v>18</c:v>
                </c:pt>
                <c:pt idx="48">
                  <c:v>20</c:v>
                </c:pt>
                <c:pt idx="49">
                  <c:v>21.56</c:v>
                </c:pt>
                <c:pt idx="50">
                  <c:v>21.24</c:v>
                </c:pt>
                <c:pt idx="51">
                  <c:v>48.78</c:v>
                </c:pt>
                <c:pt idx="52">
                  <c:v>16.27</c:v>
                </c:pt>
                <c:pt idx="53">
                  <c:v>15.66</c:v>
                </c:pt>
                <c:pt idx="54">
                  <c:v>16.18</c:v>
                </c:pt>
                <c:pt idx="55">
                  <c:v>13.16</c:v>
                </c:pt>
                <c:pt idx="56">
                  <c:v>14.54</c:v>
                </c:pt>
                <c:pt idx="57">
                  <c:v>48.78</c:v>
                </c:pt>
                <c:pt idx="58">
                  <c:v>15.84</c:v>
                </c:pt>
                <c:pt idx="59">
                  <c:v>15.69</c:v>
                </c:pt>
                <c:pt idx="60">
                  <c:v>15.69</c:v>
                </c:pt>
                <c:pt idx="61">
                  <c:v>15.69</c:v>
                </c:pt>
                <c:pt idx="62">
                  <c:v>15.69</c:v>
                </c:pt>
                <c:pt idx="63">
                  <c:v>15.69</c:v>
                </c:pt>
                <c:pt idx="64">
                  <c:v>15.69</c:v>
                </c:pt>
                <c:pt idx="65">
                  <c:v>15</c:v>
                </c:pt>
                <c:pt idx="66">
                  <c:v>15</c:v>
                </c:pt>
                <c:pt idx="67">
                  <c:v>14</c:v>
                </c:pt>
                <c:pt idx="68">
                  <c:v>12</c:v>
                </c:pt>
                <c:pt idx="69">
                  <c:v>14</c:v>
                </c:pt>
                <c:pt idx="70">
                  <c:v>14</c:v>
                </c:pt>
                <c:pt idx="71">
                  <c:v>16</c:v>
                </c:pt>
                <c:pt idx="72">
                  <c:v>15</c:v>
                </c:pt>
                <c:pt idx="73">
                  <c:v>18</c:v>
                </c:pt>
                <c:pt idx="74">
                  <c:v>16</c:v>
                </c:pt>
                <c:pt idx="75">
                  <c:v>16</c:v>
                </c:pt>
                <c:pt idx="76">
                  <c:v>13</c:v>
                </c:pt>
                <c:pt idx="77">
                  <c:v>15</c:v>
                </c:pt>
                <c:pt idx="78">
                  <c:v>11</c:v>
                </c:pt>
                <c:pt idx="79">
                  <c:v>14</c:v>
                </c:pt>
                <c:pt idx="80">
                  <c:v>15</c:v>
                </c:pt>
                <c:pt idx="81">
                  <c:v>7.3</c:v>
                </c:pt>
                <c:pt idx="82">
                  <c:v>11</c:v>
                </c:pt>
                <c:pt idx="83">
                  <c:v>9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7D-4A0D-BFA4-4312474F160C}"/>
            </c:ext>
          </c:extLst>
        </c:ser>
        <c:ser>
          <c:idx val="1"/>
          <c:order val="1"/>
          <c:tx>
            <c:strRef>
              <c:f>'Klipdrift 2'!$U$1</c:f>
              <c:strCache>
                <c:ptCount val="1"/>
                <c:pt idx="0">
                  <c:v>Calc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$U$3:$U$86</c:f>
              <c:numCache>
                <c:formatCode>General</c:formatCode>
                <c:ptCount val="84"/>
                <c:pt idx="0">
                  <c:v>31.2</c:v>
                </c:pt>
                <c:pt idx="1">
                  <c:v>32.200000000000003</c:v>
                </c:pt>
                <c:pt idx="2">
                  <c:v>32</c:v>
                </c:pt>
                <c:pt idx="3">
                  <c:v>33.4</c:v>
                </c:pt>
                <c:pt idx="4">
                  <c:v>32.1</c:v>
                </c:pt>
                <c:pt idx="5">
                  <c:v>29.7</c:v>
                </c:pt>
                <c:pt idx="6">
                  <c:v>27.6</c:v>
                </c:pt>
                <c:pt idx="7">
                  <c:v>24.9</c:v>
                </c:pt>
                <c:pt idx="8">
                  <c:v>19.8</c:v>
                </c:pt>
                <c:pt idx="9">
                  <c:v>19.600000000000001</c:v>
                </c:pt>
                <c:pt idx="10">
                  <c:v>22</c:v>
                </c:pt>
                <c:pt idx="11">
                  <c:v>24.26</c:v>
                </c:pt>
                <c:pt idx="12">
                  <c:v>25</c:v>
                </c:pt>
                <c:pt idx="13">
                  <c:v>28.4</c:v>
                </c:pt>
                <c:pt idx="14">
                  <c:v>29.98</c:v>
                </c:pt>
                <c:pt idx="15">
                  <c:v>28.1</c:v>
                </c:pt>
                <c:pt idx="16">
                  <c:v>29.43</c:v>
                </c:pt>
                <c:pt idx="17">
                  <c:v>25.85</c:v>
                </c:pt>
                <c:pt idx="18">
                  <c:v>27.85</c:v>
                </c:pt>
                <c:pt idx="19">
                  <c:v>24.46</c:v>
                </c:pt>
                <c:pt idx="20">
                  <c:v>17.75</c:v>
                </c:pt>
                <c:pt idx="21">
                  <c:v>18.5</c:v>
                </c:pt>
                <c:pt idx="22">
                  <c:v>22</c:v>
                </c:pt>
                <c:pt idx="23">
                  <c:v>24.99</c:v>
                </c:pt>
                <c:pt idx="24">
                  <c:v>24.99</c:v>
                </c:pt>
                <c:pt idx="25">
                  <c:v>29.57</c:v>
                </c:pt>
                <c:pt idx="26">
                  <c:v>30</c:v>
                </c:pt>
                <c:pt idx="27">
                  <c:v>19.899999999999999</c:v>
                </c:pt>
                <c:pt idx="28">
                  <c:v>27.03</c:v>
                </c:pt>
                <c:pt idx="29">
                  <c:v>24.57</c:v>
                </c:pt>
                <c:pt idx="30">
                  <c:v>19.57</c:v>
                </c:pt>
                <c:pt idx="31">
                  <c:v>22.33</c:v>
                </c:pt>
                <c:pt idx="32">
                  <c:v>20.5</c:v>
                </c:pt>
                <c:pt idx="33">
                  <c:v>21.97</c:v>
                </c:pt>
                <c:pt idx="34">
                  <c:v>20.53</c:v>
                </c:pt>
                <c:pt idx="35">
                  <c:v>27.61</c:v>
                </c:pt>
                <c:pt idx="36">
                  <c:v>31.1</c:v>
                </c:pt>
                <c:pt idx="37">
                  <c:v>23.63</c:v>
                </c:pt>
                <c:pt idx="38">
                  <c:v>34.39</c:v>
                </c:pt>
                <c:pt idx="39">
                  <c:v>35.880000000000003</c:v>
                </c:pt>
                <c:pt idx="40">
                  <c:v>31.67</c:v>
                </c:pt>
                <c:pt idx="41">
                  <c:v>23.98</c:v>
                </c:pt>
                <c:pt idx="42">
                  <c:v>25.37</c:v>
                </c:pt>
                <c:pt idx="43">
                  <c:v>23.93</c:v>
                </c:pt>
                <c:pt idx="44">
                  <c:v>24.44</c:v>
                </c:pt>
                <c:pt idx="45">
                  <c:v>27.78</c:v>
                </c:pt>
                <c:pt idx="46">
                  <c:v>30.11</c:v>
                </c:pt>
                <c:pt idx="47">
                  <c:v>31.03</c:v>
                </c:pt>
                <c:pt idx="48">
                  <c:v>35.659999999999997</c:v>
                </c:pt>
                <c:pt idx="49">
                  <c:v>30.71</c:v>
                </c:pt>
                <c:pt idx="50">
                  <c:v>35</c:v>
                </c:pt>
                <c:pt idx="51">
                  <c:v>26.78</c:v>
                </c:pt>
                <c:pt idx="52">
                  <c:v>32.74</c:v>
                </c:pt>
                <c:pt idx="53">
                  <c:v>32.92</c:v>
                </c:pt>
                <c:pt idx="54">
                  <c:v>27.7</c:v>
                </c:pt>
                <c:pt idx="55">
                  <c:v>23.18</c:v>
                </c:pt>
                <c:pt idx="56">
                  <c:v>25.24</c:v>
                </c:pt>
                <c:pt idx="57">
                  <c:v>26.78</c:v>
                </c:pt>
                <c:pt idx="58">
                  <c:v>27.91</c:v>
                </c:pt>
                <c:pt idx="59">
                  <c:v>28.73</c:v>
                </c:pt>
                <c:pt idx="60">
                  <c:v>43</c:v>
                </c:pt>
                <c:pt idx="61">
                  <c:v>27.5</c:v>
                </c:pt>
                <c:pt idx="62">
                  <c:v>31.3</c:v>
                </c:pt>
                <c:pt idx="63">
                  <c:v>28.7</c:v>
                </c:pt>
                <c:pt idx="64">
                  <c:v>29.5</c:v>
                </c:pt>
                <c:pt idx="65">
                  <c:v>28</c:v>
                </c:pt>
                <c:pt idx="66">
                  <c:v>28</c:v>
                </c:pt>
                <c:pt idx="67">
                  <c:v>26</c:v>
                </c:pt>
                <c:pt idx="68">
                  <c:v>23</c:v>
                </c:pt>
                <c:pt idx="69">
                  <c:v>25</c:v>
                </c:pt>
                <c:pt idx="70">
                  <c:v>26</c:v>
                </c:pt>
                <c:pt idx="71">
                  <c:v>23.3</c:v>
                </c:pt>
                <c:pt idx="72">
                  <c:v>28</c:v>
                </c:pt>
                <c:pt idx="73">
                  <c:v>33</c:v>
                </c:pt>
                <c:pt idx="74">
                  <c:v>30.5</c:v>
                </c:pt>
                <c:pt idx="75">
                  <c:v>28.5</c:v>
                </c:pt>
                <c:pt idx="76">
                  <c:v>22</c:v>
                </c:pt>
                <c:pt idx="77">
                  <c:v>27.2</c:v>
                </c:pt>
                <c:pt idx="78">
                  <c:v>21.8</c:v>
                </c:pt>
                <c:pt idx="79">
                  <c:v>24.6</c:v>
                </c:pt>
                <c:pt idx="80">
                  <c:v>27.3</c:v>
                </c:pt>
                <c:pt idx="81">
                  <c:v>13.8</c:v>
                </c:pt>
                <c:pt idx="82">
                  <c:v>17.100000000000001</c:v>
                </c:pt>
                <c:pt idx="83">
                  <c:v>25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F7D-4A0D-BFA4-4312474F160C}"/>
            </c:ext>
          </c:extLst>
        </c:ser>
        <c:ser>
          <c:idx val="2"/>
          <c:order val="2"/>
          <c:tx>
            <c:strRef>
              <c:f>'Klipdrift 2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F7D-4A0D-BFA4-4312474F160C}"/>
            </c:ext>
          </c:extLst>
        </c:ser>
        <c:ser>
          <c:idx val="3"/>
          <c:order val="3"/>
          <c:tx>
            <c:strRef>
              <c:f>'Klipdrift 2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Klipdrift 2'!#REF!</c:f>
            </c:numRef>
          </c:xVal>
          <c:yVal>
            <c:numRef>
              <c:f>'Klipdrift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F7D-4A0D-BFA4-4312474F1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248064"/>
        <c:axId val="676252984"/>
      </c:scatterChart>
      <c:valAx>
        <c:axId val="676248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252984"/>
        <c:crosses val="autoZero"/>
        <c:crossBetween val="midCat"/>
      </c:valAx>
      <c:valAx>
        <c:axId val="676252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248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5</xdr:row>
      <xdr:rowOff>0</xdr:rowOff>
    </xdr:from>
    <xdr:to>
      <xdr:col>5</xdr:col>
      <xdr:colOff>0</xdr:colOff>
      <xdr:row>130</xdr:row>
      <xdr:rowOff>0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4</xdr:row>
      <xdr:rowOff>0</xdr:rowOff>
    </xdr:from>
    <xdr:to>
      <xdr:col>4</xdr:col>
      <xdr:colOff>99060</xdr:colOff>
      <xdr:row>149</xdr:row>
      <xdr:rowOff>0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24</xdr:row>
      <xdr:rowOff>0</xdr:rowOff>
    </xdr:from>
    <xdr:to>
      <xdr:col>10</xdr:col>
      <xdr:colOff>304800</xdr:colOff>
      <xdr:row>139</xdr:row>
      <xdr:rowOff>0</xdr:rowOff>
    </xdr:to>
    <xdr:graphicFrame macro="">
      <xdr:nvGraphicFramePr>
        <xdr:cNvPr id="60" name="Chart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126</xdr:row>
      <xdr:rowOff>0</xdr:rowOff>
    </xdr:from>
    <xdr:to>
      <xdr:col>13</xdr:col>
      <xdr:colOff>0</xdr:colOff>
      <xdr:row>141</xdr:row>
      <xdr:rowOff>0</xdr:rowOff>
    </xdr:to>
    <xdr:graphicFrame macro="">
      <xdr:nvGraphicFramePr>
        <xdr:cNvPr id="66" name="Chart 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0</xdr:colOff>
      <xdr:row>117</xdr:row>
      <xdr:rowOff>0</xdr:rowOff>
    </xdr:from>
    <xdr:to>
      <xdr:col>20</xdr:col>
      <xdr:colOff>289560</xdr:colOff>
      <xdr:row>132</xdr:row>
      <xdr:rowOff>0</xdr:rowOff>
    </xdr:to>
    <xdr:graphicFrame macro="">
      <xdr:nvGraphicFramePr>
        <xdr:cNvPr id="79" name="Chart 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ndrickmo/AppData/Local/Microsoft/Windows/INetCache/Content.Outlook/E6P28Y33/LabInfo_Cullinan%20WTW%20July%202016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llinan Final"/>
      <sheetName val="Cullinan Distribution"/>
      <sheetName val="Cullinan Raw"/>
    </sheetNames>
    <sheetDataSet>
      <sheetData sheetId="0" refreshError="1"/>
      <sheetData sheetId="1" refreshError="1"/>
      <sheetData sheetId="2" refreshError="1">
        <row r="12">
          <cell r="I12">
            <v>1.8287500143051147</v>
          </cell>
        </row>
        <row r="57">
          <cell r="I57">
            <v>4.5499999076128006E-2</v>
          </cell>
        </row>
        <row r="69">
          <cell r="I69">
            <v>-10.899999618530273</v>
          </cell>
        </row>
        <row r="74">
          <cell r="I74">
            <v>41.5574989318847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"/>
  <sheetViews>
    <sheetView zoomScale="90" zoomScaleNormal="90" workbookViewId="0">
      <pane ySplit="1" topLeftCell="A2" activePane="bottomLeft" state="frozen"/>
      <selection pane="bottomLeft" activeCell="L44" sqref="L44"/>
    </sheetView>
  </sheetViews>
  <sheetFormatPr defaultColWidth="8.88671875" defaultRowHeight="14.4" x14ac:dyDescent="0.3"/>
  <cols>
    <col min="1" max="2" width="8.88671875" style="2"/>
    <col min="3" max="3" width="12.21875" style="2" bestFit="1" customWidth="1"/>
    <col min="4" max="6" width="9.109375" style="2" bestFit="1" customWidth="1"/>
    <col min="7" max="7" width="9.88671875" style="2" customWidth="1"/>
    <col min="8" max="8" width="9.44140625" style="2" bestFit="1" customWidth="1"/>
    <col min="9" max="9" width="15.33203125" style="2" bestFit="1" customWidth="1"/>
    <col min="10" max="11" width="9.109375" style="2" bestFit="1" customWidth="1"/>
    <col min="12" max="12" width="10.5546875" style="2" bestFit="1" customWidth="1"/>
    <col min="13" max="13" width="9.109375" style="2" bestFit="1" customWidth="1"/>
    <col min="14" max="14" width="20.109375" style="2" bestFit="1" customWidth="1"/>
    <col min="15" max="15" width="13.6640625" style="2" customWidth="1"/>
    <col min="16" max="16" width="8.88671875" style="2"/>
    <col min="17" max="17" width="12.109375" style="2" customWidth="1"/>
    <col min="18" max="16384" width="8.88671875" style="2"/>
  </cols>
  <sheetData>
    <row r="1" spans="1:22" s="45" customFormat="1" ht="27.6" x14ac:dyDescent="0.25">
      <c r="A1" s="41"/>
      <c r="B1" s="42" t="s">
        <v>76</v>
      </c>
      <c r="C1" s="42" t="s">
        <v>0</v>
      </c>
      <c r="D1" s="42" t="s">
        <v>7</v>
      </c>
      <c r="E1" s="42" t="s">
        <v>13</v>
      </c>
      <c r="F1" s="42" t="s">
        <v>11</v>
      </c>
      <c r="G1" s="42" t="s">
        <v>75</v>
      </c>
      <c r="H1" s="43" t="s">
        <v>77</v>
      </c>
      <c r="I1" s="42" t="s">
        <v>12</v>
      </c>
      <c r="J1" s="42" t="s">
        <v>1</v>
      </c>
      <c r="K1" s="42" t="s">
        <v>2</v>
      </c>
      <c r="L1" s="42" t="s">
        <v>78</v>
      </c>
      <c r="M1" s="44" t="s">
        <v>79</v>
      </c>
      <c r="N1" s="42" t="s">
        <v>3</v>
      </c>
      <c r="O1" s="42" t="s">
        <v>80</v>
      </c>
      <c r="P1" s="45" t="s">
        <v>83</v>
      </c>
      <c r="Q1" s="42" t="s">
        <v>6</v>
      </c>
      <c r="R1" s="46" t="s">
        <v>81</v>
      </c>
      <c r="S1" s="46" t="s">
        <v>82</v>
      </c>
      <c r="T1" s="45" t="s">
        <v>4</v>
      </c>
      <c r="U1" s="45" t="s">
        <v>5</v>
      </c>
      <c r="V1" s="47" t="s">
        <v>8</v>
      </c>
    </row>
    <row r="2" spans="1:22" s="45" customFormat="1" x14ac:dyDescent="0.25">
      <c r="A2" s="59" t="s">
        <v>125</v>
      </c>
      <c r="B2" s="42"/>
      <c r="C2" s="42" t="s">
        <v>126</v>
      </c>
      <c r="D2" s="42" t="s">
        <v>127</v>
      </c>
      <c r="E2" s="42" t="s">
        <v>127</v>
      </c>
      <c r="F2" s="42" t="s">
        <v>127</v>
      </c>
      <c r="G2" s="42" t="s">
        <v>128</v>
      </c>
      <c r="H2" s="42" t="s">
        <v>128</v>
      </c>
      <c r="I2" s="42" t="s">
        <v>128</v>
      </c>
      <c r="J2" s="42" t="s">
        <v>129</v>
      </c>
      <c r="K2" s="42" t="s">
        <v>130</v>
      </c>
      <c r="L2" s="42" t="s">
        <v>131</v>
      </c>
      <c r="M2" s="42" t="s">
        <v>131</v>
      </c>
      <c r="N2" s="42" t="s">
        <v>127</v>
      </c>
      <c r="O2" s="42" t="s">
        <v>132</v>
      </c>
      <c r="P2" s="42" t="s">
        <v>127</v>
      </c>
      <c r="Q2" s="42" t="s">
        <v>127</v>
      </c>
      <c r="R2" s="42" t="s">
        <v>127</v>
      </c>
      <c r="S2" s="42" t="s">
        <v>127</v>
      </c>
      <c r="T2" s="42" t="s">
        <v>127</v>
      </c>
      <c r="U2" s="42" t="s">
        <v>127</v>
      </c>
      <c r="V2" s="42" t="s">
        <v>127</v>
      </c>
    </row>
    <row r="3" spans="1:22" x14ac:dyDescent="0.3">
      <c r="A3" s="28" t="s">
        <v>14</v>
      </c>
      <c r="B3" s="29">
        <v>8.1300000000000008</v>
      </c>
      <c r="C3" s="29">
        <v>49.4</v>
      </c>
      <c r="D3" s="29">
        <v>44.8</v>
      </c>
      <c r="E3" s="29">
        <v>37.1</v>
      </c>
      <c r="F3" s="29">
        <v>4.5999999999999996</v>
      </c>
      <c r="G3" s="29">
        <v>178.9</v>
      </c>
      <c r="H3" s="29">
        <v>100.1</v>
      </c>
      <c r="I3" s="29">
        <v>2.2000000000000002</v>
      </c>
      <c r="J3" s="29">
        <v>5</v>
      </c>
      <c r="K3" s="29">
        <v>24</v>
      </c>
      <c r="L3" s="29">
        <v>4403</v>
      </c>
      <c r="M3" s="29">
        <v>64</v>
      </c>
      <c r="N3" s="29">
        <v>2.1</v>
      </c>
      <c r="O3" s="29">
        <v>3.06</v>
      </c>
      <c r="P3" s="29">
        <v>0.02</v>
      </c>
      <c r="Q3" s="29">
        <v>0.27600000000000002</v>
      </c>
      <c r="R3" s="29">
        <v>2.21</v>
      </c>
      <c r="S3" s="29">
        <v>0.3</v>
      </c>
      <c r="T3" s="29">
        <v>134</v>
      </c>
      <c r="U3" s="29">
        <v>10</v>
      </c>
      <c r="V3" s="29">
        <v>80</v>
      </c>
    </row>
    <row r="4" spans="1:22" x14ac:dyDescent="0.3">
      <c r="A4" s="28" t="s">
        <v>15</v>
      </c>
      <c r="B4" s="29">
        <v>8.07</v>
      </c>
      <c r="C4" s="29">
        <v>53.7</v>
      </c>
      <c r="D4" s="29">
        <v>52.1</v>
      </c>
      <c r="E4" s="29">
        <v>35.1</v>
      </c>
      <c r="F4" s="29">
        <v>4.8</v>
      </c>
      <c r="G4" s="29">
        <v>186</v>
      </c>
      <c r="H4" s="29">
        <v>117.1</v>
      </c>
      <c r="I4" s="29">
        <v>5</v>
      </c>
      <c r="J4" s="29">
        <v>5</v>
      </c>
      <c r="K4" s="29">
        <v>22</v>
      </c>
      <c r="L4" s="29">
        <v>1860</v>
      </c>
      <c r="M4" s="29">
        <v>31</v>
      </c>
      <c r="N4" s="29">
        <v>4.4000000000000004</v>
      </c>
      <c r="O4" s="29">
        <v>1.9139999999999999</v>
      </c>
      <c r="P4" s="29">
        <v>7.0000000000000007E-2</v>
      </c>
      <c r="Q4" s="29">
        <v>0.24399999999999999</v>
      </c>
      <c r="R4" s="29">
        <v>1</v>
      </c>
      <c r="S4" s="29">
        <v>0.6</v>
      </c>
      <c r="T4" s="29">
        <v>210</v>
      </c>
      <c r="U4" s="29">
        <v>18</v>
      </c>
      <c r="V4" s="29">
        <v>78</v>
      </c>
    </row>
    <row r="5" spans="1:22" x14ac:dyDescent="0.3">
      <c r="A5" s="28" t="s">
        <v>16</v>
      </c>
      <c r="B5" s="29">
        <v>8.16</v>
      </c>
      <c r="C5" s="29">
        <v>56.2</v>
      </c>
      <c r="D5" s="29">
        <v>50.5</v>
      </c>
      <c r="E5" s="29">
        <v>38.299999999999997</v>
      </c>
      <c r="F5" s="29">
        <v>5.3</v>
      </c>
      <c r="G5" s="29">
        <v>215.9</v>
      </c>
      <c r="H5" s="29">
        <v>103.9</v>
      </c>
      <c r="I5" s="29">
        <v>5</v>
      </c>
      <c r="J5" s="29">
        <v>3</v>
      </c>
      <c r="K5" s="29">
        <v>25</v>
      </c>
      <c r="L5" s="29">
        <v>2565</v>
      </c>
      <c r="M5" s="29">
        <v>15</v>
      </c>
      <c r="N5" s="29">
        <v>2.95</v>
      </c>
      <c r="O5" s="29">
        <v>2.1429999999999998</v>
      </c>
      <c r="P5" s="29">
        <v>0.11</v>
      </c>
      <c r="Q5" s="29">
        <v>0.23400000000000001</v>
      </c>
      <c r="R5" s="29">
        <v>1.1679999999999999</v>
      </c>
      <c r="S5" s="29">
        <v>0.01</v>
      </c>
      <c r="T5" s="29">
        <v>98</v>
      </c>
      <c r="U5" s="29">
        <v>23</v>
      </c>
      <c r="V5" s="29">
        <v>90</v>
      </c>
    </row>
    <row r="6" spans="1:22" x14ac:dyDescent="0.3">
      <c r="A6" s="28" t="s">
        <v>20</v>
      </c>
      <c r="B6" s="29">
        <v>8.34</v>
      </c>
      <c r="C6" s="29">
        <v>57</v>
      </c>
      <c r="D6" s="29">
        <v>55.6</v>
      </c>
      <c r="E6" s="29">
        <v>37.4</v>
      </c>
      <c r="F6" s="29">
        <v>5</v>
      </c>
      <c r="G6" s="29">
        <v>202.5</v>
      </c>
      <c r="H6" s="29">
        <v>111</v>
      </c>
      <c r="I6" s="29">
        <v>7.9</v>
      </c>
      <c r="J6" s="29">
        <v>5</v>
      </c>
      <c r="K6" s="29">
        <v>24</v>
      </c>
      <c r="L6" s="29">
        <v>8458</v>
      </c>
      <c r="M6" s="29">
        <v>23</v>
      </c>
      <c r="N6" s="29">
        <v>3.9</v>
      </c>
      <c r="O6" s="29">
        <v>6.2480000000000002</v>
      </c>
      <c r="P6" s="29">
        <v>1.0900000000000001</v>
      </c>
      <c r="Q6" s="29">
        <v>0.19</v>
      </c>
      <c r="R6" s="29">
        <v>6.2869999999999999</v>
      </c>
      <c r="S6" s="29">
        <v>0.1</v>
      </c>
      <c r="T6" s="29">
        <v>80</v>
      </c>
      <c r="U6" s="29">
        <v>25</v>
      </c>
      <c r="V6" s="29">
        <v>81.099999999999994</v>
      </c>
    </row>
    <row r="7" spans="1:22" x14ac:dyDescent="0.3">
      <c r="A7" s="28" t="s">
        <v>21</v>
      </c>
      <c r="B7" s="29">
        <v>8.35</v>
      </c>
      <c r="C7" s="29">
        <v>59.8</v>
      </c>
      <c r="D7" s="29">
        <v>53.2</v>
      </c>
      <c r="E7" s="29">
        <v>40.4</v>
      </c>
      <c r="F7" s="29">
        <v>5.6</v>
      </c>
      <c r="G7" s="29">
        <v>192.3</v>
      </c>
      <c r="H7" s="29">
        <v>115.7</v>
      </c>
      <c r="I7" s="29">
        <v>7.6</v>
      </c>
      <c r="J7" s="29">
        <v>9</v>
      </c>
      <c r="K7" s="29">
        <v>26</v>
      </c>
      <c r="L7" s="29">
        <v>7838</v>
      </c>
      <c r="M7" s="29">
        <v>3</v>
      </c>
      <c r="N7" s="29">
        <v>4.93</v>
      </c>
      <c r="O7" s="29">
        <v>7.0369999999999999</v>
      </c>
      <c r="P7" s="29">
        <v>1.66</v>
      </c>
      <c r="Q7" s="29">
        <v>0.20699999999999999</v>
      </c>
      <c r="R7" s="29">
        <v>1.2130000000000001</v>
      </c>
      <c r="S7" s="29">
        <v>2.7E-2</v>
      </c>
      <c r="T7" s="29">
        <v>43</v>
      </c>
      <c r="U7" s="29">
        <v>18</v>
      </c>
      <c r="V7" s="29">
        <v>77.400000000000006</v>
      </c>
    </row>
    <row r="8" spans="1:22" x14ac:dyDescent="0.3">
      <c r="A8" s="28" t="s">
        <v>22</v>
      </c>
      <c r="B8" s="29">
        <v>8.2200000000000006</v>
      </c>
      <c r="C8" s="29">
        <v>62.9</v>
      </c>
      <c r="D8" s="29">
        <v>59</v>
      </c>
      <c r="E8" s="29">
        <v>51.1</v>
      </c>
      <c r="F8" s="29">
        <v>10.6</v>
      </c>
      <c r="G8" s="29">
        <v>210.3</v>
      </c>
      <c r="H8" s="29">
        <v>80.2</v>
      </c>
      <c r="I8" s="29">
        <v>3.6</v>
      </c>
      <c r="J8" s="29">
        <v>10</v>
      </c>
      <c r="K8" s="29">
        <v>37</v>
      </c>
      <c r="L8" s="29">
        <v>4400</v>
      </c>
      <c r="M8" s="29">
        <v>17</v>
      </c>
      <c r="N8" s="29">
        <v>7.91</v>
      </c>
      <c r="O8" s="29">
        <v>7.0369999999999999</v>
      </c>
      <c r="P8" s="29">
        <v>0.09</v>
      </c>
      <c r="Q8" s="29">
        <v>0.26500000000000001</v>
      </c>
      <c r="R8" s="29">
        <v>0.66900000000000004</v>
      </c>
      <c r="S8" s="29">
        <v>0.25</v>
      </c>
      <c r="T8" s="29">
        <v>50</v>
      </c>
      <c r="U8" s="29">
        <v>13</v>
      </c>
      <c r="V8" s="29">
        <v>77</v>
      </c>
    </row>
    <row r="9" spans="1:22" x14ac:dyDescent="0.3">
      <c r="A9" s="28" t="s">
        <v>23</v>
      </c>
      <c r="B9" s="29">
        <v>8.51</v>
      </c>
      <c r="C9" s="29">
        <v>66.599999999999994</v>
      </c>
      <c r="D9" s="29">
        <v>67.599999999999994</v>
      </c>
      <c r="E9" s="29">
        <v>44.3</v>
      </c>
      <c r="F9" s="29">
        <v>6</v>
      </c>
      <c r="G9" s="29">
        <v>188.6</v>
      </c>
      <c r="H9" s="29">
        <v>77.7</v>
      </c>
      <c r="I9" s="29">
        <v>4.7</v>
      </c>
      <c r="J9" s="29">
        <v>15</v>
      </c>
      <c r="K9" s="29">
        <v>39</v>
      </c>
      <c r="L9" s="29">
        <v>35184</v>
      </c>
      <c r="M9" s="29">
        <v>111</v>
      </c>
      <c r="N9" s="29">
        <v>7.0449999999999999</v>
      </c>
      <c r="O9" s="29">
        <v>7.0369999999999999</v>
      </c>
      <c r="P9" s="29">
        <v>0.04</v>
      </c>
      <c r="Q9" s="29">
        <v>0.11</v>
      </c>
      <c r="R9" s="29">
        <v>4.0549999999999997</v>
      </c>
      <c r="S9" s="29">
        <v>0.1</v>
      </c>
      <c r="T9" s="29">
        <v>12</v>
      </c>
      <c r="U9" s="29">
        <v>14</v>
      </c>
      <c r="V9" s="29">
        <v>76.400000000000006</v>
      </c>
    </row>
    <row r="10" spans="1:22" x14ac:dyDescent="0.3">
      <c r="A10" s="28" t="s">
        <v>24</v>
      </c>
      <c r="B10" s="29">
        <v>8.59</v>
      </c>
      <c r="C10" s="29">
        <v>65.599999999999994</v>
      </c>
      <c r="D10" s="29">
        <v>74.3</v>
      </c>
      <c r="E10" s="29">
        <v>49.4</v>
      </c>
      <c r="F10" s="29">
        <v>6.5</v>
      </c>
      <c r="G10" s="29">
        <v>165.6</v>
      </c>
      <c r="H10" s="29">
        <v>109.4</v>
      </c>
      <c r="I10" s="29">
        <v>7.7</v>
      </c>
      <c r="J10" s="29">
        <v>11</v>
      </c>
      <c r="K10" s="29">
        <v>37</v>
      </c>
      <c r="L10" s="29">
        <v>18810</v>
      </c>
      <c r="M10" s="29">
        <v>129</v>
      </c>
      <c r="N10" s="29">
        <v>8.2766999999999999</v>
      </c>
      <c r="O10" s="29">
        <v>0.86</v>
      </c>
      <c r="P10" s="29">
        <v>0.01</v>
      </c>
      <c r="Q10" s="29">
        <v>0.27100000000000002</v>
      </c>
      <c r="R10" s="29">
        <v>4.82</v>
      </c>
      <c r="S10" s="29">
        <v>0.3</v>
      </c>
      <c r="T10" s="29">
        <v>38</v>
      </c>
      <c r="U10" s="29">
        <v>10</v>
      </c>
      <c r="V10" s="29">
        <v>62.5</v>
      </c>
    </row>
    <row r="11" spans="1:22" x14ac:dyDescent="0.3">
      <c r="A11" s="28" t="s">
        <v>25</v>
      </c>
      <c r="B11" s="29">
        <v>8.31</v>
      </c>
      <c r="C11" s="29">
        <v>58.8</v>
      </c>
      <c r="D11" s="29">
        <v>79.8</v>
      </c>
      <c r="E11" s="29">
        <v>49.4</v>
      </c>
      <c r="F11" s="29">
        <v>6.5</v>
      </c>
      <c r="G11" s="29">
        <v>165.6</v>
      </c>
      <c r="H11" s="29">
        <v>81.3</v>
      </c>
      <c r="I11" s="29">
        <v>7.7</v>
      </c>
      <c r="J11" s="29">
        <v>12</v>
      </c>
      <c r="K11" s="29">
        <v>34</v>
      </c>
      <c r="L11" s="29">
        <v>16622</v>
      </c>
      <c r="M11" s="29">
        <v>105</v>
      </c>
      <c r="N11" s="29">
        <v>7.25</v>
      </c>
      <c r="O11" s="29">
        <v>12.23</v>
      </c>
      <c r="P11" s="29">
        <v>0.01</v>
      </c>
      <c r="Q11" s="29">
        <v>0.17799999999999999</v>
      </c>
      <c r="R11" s="29">
        <v>3.8260000000000001</v>
      </c>
      <c r="S11" s="29">
        <v>0.3</v>
      </c>
      <c r="T11" s="29">
        <v>110</v>
      </c>
      <c r="U11" s="29">
        <v>50</v>
      </c>
      <c r="V11" s="29">
        <v>65.5</v>
      </c>
    </row>
    <row r="12" spans="1:22" x14ac:dyDescent="0.3">
      <c r="A12" s="28" t="s">
        <v>26</v>
      </c>
      <c r="B12" s="38">
        <v>8.4499999999999993</v>
      </c>
      <c r="C12" s="29">
        <v>61.5</v>
      </c>
      <c r="D12" s="29">
        <v>82.1</v>
      </c>
      <c r="E12" s="29">
        <v>49.4</v>
      </c>
      <c r="F12" s="29">
        <v>6.5</v>
      </c>
      <c r="G12" s="29">
        <v>165.6</v>
      </c>
      <c r="H12" s="29">
        <v>84.7</v>
      </c>
      <c r="I12" s="29">
        <v>7.7</v>
      </c>
      <c r="J12" s="29">
        <v>21</v>
      </c>
      <c r="K12" s="29">
        <v>40</v>
      </c>
      <c r="L12" s="29">
        <v>17000</v>
      </c>
      <c r="M12" s="29">
        <v>2</v>
      </c>
      <c r="N12" s="29">
        <v>6.84</v>
      </c>
      <c r="O12" s="29">
        <v>12.23</v>
      </c>
      <c r="P12" s="29">
        <v>0.01</v>
      </c>
      <c r="Q12" s="29">
        <v>0.495</v>
      </c>
      <c r="R12" s="29">
        <v>3.6589999999999998</v>
      </c>
      <c r="S12" s="29">
        <v>1.7999999999999999E-2</v>
      </c>
      <c r="T12" s="29">
        <v>110</v>
      </c>
      <c r="U12" s="29">
        <v>10</v>
      </c>
      <c r="V12" s="29">
        <v>67.099999999999994</v>
      </c>
    </row>
    <row r="13" spans="1:22" x14ac:dyDescent="0.3">
      <c r="A13" s="28" t="s">
        <v>27</v>
      </c>
      <c r="B13" s="29">
        <v>8.76</v>
      </c>
      <c r="C13" s="29">
        <v>60.88</v>
      </c>
      <c r="D13" s="29">
        <v>86.3</v>
      </c>
      <c r="E13" s="29">
        <v>48</v>
      </c>
      <c r="F13" s="29">
        <v>7</v>
      </c>
      <c r="G13" s="29">
        <v>179.84</v>
      </c>
      <c r="H13" s="29">
        <v>81.05</v>
      </c>
      <c r="I13" s="29">
        <v>-26.1</v>
      </c>
      <c r="J13" s="29">
        <v>12.25</v>
      </c>
      <c r="K13" s="29">
        <v>34</v>
      </c>
      <c r="L13" s="29">
        <v>20075</v>
      </c>
      <c r="M13" s="29">
        <v>825</v>
      </c>
      <c r="N13" s="29">
        <v>8.15</v>
      </c>
      <c r="O13" s="29">
        <v>28.98</v>
      </c>
      <c r="P13" s="29">
        <v>0.06</v>
      </c>
      <c r="Q13" s="29">
        <v>0.23</v>
      </c>
      <c r="R13" s="29">
        <v>3.29</v>
      </c>
      <c r="S13" s="29">
        <v>0.05</v>
      </c>
      <c r="T13" s="29">
        <v>30</v>
      </c>
      <c r="U13" s="29">
        <v>30</v>
      </c>
      <c r="V13" s="29">
        <v>74.209999999999994</v>
      </c>
    </row>
    <row r="14" spans="1:22" x14ac:dyDescent="0.3">
      <c r="A14" s="28" t="s">
        <v>28</v>
      </c>
      <c r="B14" s="30">
        <v>8.64</v>
      </c>
      <c r="C14" s="30">
        <v>62.72</v>
      </c>
      <c r="D14" s="30">
        <v>85</v>
      </c>
      <c r="E14" s="30">
        <v>54</v>
      </c>
      <c r="F14" s="30">
        <v>7.4</v>
      </c>
      <c r="G14" s="30">
        <v>186.5</v>
      </c>
      <c r="H14" s="30">
        <v>113.07</v>
      </c>
      <c r="I14" s="30">
        <v>10.9</v>
      </c>
      <c r="J14" s="30">
        <v>9.93</v>
      </c>
      <c r="K14" s="30">
        <v>32</v>
      </c>
      <c r="L14" s="30">
        <v>17672</v>
      </c>
      <c r="M14" s="30">
        <v>9</v>
      </c>
      <c r="N14" s="30">
        <v>1.9</v>
      </c>
      <c r="O14" s="30">
        <v>9.84</v>
      </c>
      <c r="P14" s="30">
        <v>0.02</v>
      </c>
      <c r="Q14" s="30">
        <v>0.24</v>
      </c>
      <c r="R14" s="30">
        <v>3.02</v>
      </c>
      <c r="S14" s="30">
        <v>0.08</v>
      </c>
      <c r="T14" s="30">
        <v>50</v>
      </c>
      <c r="U14" s="30">
        <v>20</v>
      </c>
      <c r="V14" s="30">
        <v>76.5</v>
      </c>
    </row>
    <row r="15" spans="1:22" x14ac:dyDescent="0.3">
      <c r="A15" s="28" t="s">
        <v>70</v>
      </c>
      <c r="B15" s="30">
        <v>8.8699999999999992</v>
      </c>
      <c r="C15" s="30">
        <v>65.47</v>
      </c>
      <c r="D15" s="30">
        <v>86.4</v>
      </c>
      <c r="E15" s="30">
        <v>50</v>
      </c>
      <c r="F15" s="30">
        <v>7</v>
      </c>
      <c r="G15" s="30">
        <v>205.37</v>
      </c>
      <c r="H15" s="30">
        <v>145.69999999999999</v>
      </c>
      <c r="I15" s="30">
        <v>10.9</v>
      </c>
      <c r="J15" s="30">
        <v>6.01</v>
      </c>
      <c r="K15" s="30">
        <v>26</v>
      </c>
      <c r="L15" s="30">
        <v>25200</v>
      </c>
      <c r="M15" s="30">
        <v>7</v>
      </c>
      <c r="N15" s="30">
        <v>4</v>
      </c>
      <c r="O15" s="30">
        <v>5.73</v>
      </c>
      <c r="P15" s="30">
        <v>0.02</v>
      </c>
      <c r="Q15" s="30">
        <v>0.11</v>
      </c>
      <c r="R15" s="30">
        <v>2.1</v>
      </c>
      <c r="S15" s="30">
        <v>0.11</v>
      </c>
      <c r="T15" s="30">
        <v>40</v>
      </c>
      <c r="U15" s="30">
        <v>30</v>
      </c>
      <c r="V15" s="30">
        <v>70.37</v>
      </c>
    </row>
    <row r="16" spans="1:22" x14ac:dyDescent="0.3">
      <c r="A16" s="28" t="s">
        <v>17</v>
      </c>
      <c r="B16" s="29">
        <v>8.61</v>
      </c>
      <c r="C16" s="29">
        <v>63.96</v>
      </c>
      <c r="D16" s="29">
        <v>95.2</v>
      </c>
      <c r="E16" s="29">
        <v>53</v>
      </c>
      <c r="F16" s="29">
        <v>7.7</v>
      </c>
      <c r="G16" s="29">
        <v>220.13</v>
      </c>
      <c r="H16" s="29">
        <v>140.11000000000001</v>
      </c>
      <c r="I16" s="29">
        <v>11.23</v>
      </c>
      <c r="J16" s="29">
        <v>14.64</v>
      </c>
      <c r="K16" s="29">
        <v>25</v>
      </c>
      <c r="L16" s="29">
        <v>37800</v>
      </c>
      <c r="M16" s="29">
        <v>6</v>
      </c>
      <c r="N16" s="29">
        <v>3.2</v>
      </c>
      <c r="O16" s="29">
        <v>39.700000000000003</v>
      </c>
      <c r="P16" s="29">
        <v>0.02</v>
      </c>
      <c r="Q16" s="29">
        <v>0.33</v>
      </c>
      <c r="R16" s="29">
        <v>1.9</v>
      </c>
      <c r="S16" s="29">
        <v>0.03</v>
      </c>
      <c r="T16" s="29">
        <v>80</v>
      </c>
      <c r="U16" s="29">
        <v>40</v>
      </c>
      <c r="V16" s="29">
        <v>74.75</v>
      </c>
    </row>
    <row r="17" spans="1:22" x14ac:dyDescent="0.3">
      <c r="A17" s="28" t="s">
        <v>29</v>
      </c>
      <c r="B17" s="29">
        <v>8.23</v>
      </c>
      <c r="C17" s="29">
        <v>67.25</v>
      </c>
      <c r="D17" s="29">
        <v>85.7</v>
      </c>
      <c r="E17" s="29">
        <v>68</v>
      </c>
      <c r="F17" s="29">
        <v>8.5</v>
      </c>
      <c r="G17" s="29">
        <v>229.54</v>
      </c>
      <c r="H17" s="29">
        <v>143.13999999999999</v>
      </c>
      <c r="I17" s="29">
        <v>2.77</v>
      </c>
      <c r="J17" s="29">
        <v>2.91</v>
      </c>
      <c r="K17" s="29">
        <v>30</v>
      </c>
      <c r="L17" s="29">
        <v>151925</v>
      </c>
      <c r="M17" s="29">
        <v>3</v>
      </c>
      <c r="N17" s="29">
        <v>5</v>
      </c>
      <c r="O17" s="29">
        <v>39.700000000000003</v>
      </c>
      <c r="P17" s="29">
        <v>0.11</v>
      </c>
      <c r="Q17" s="29">
        <v>0.18</v>
      </c>
      <c r="R17" s="29">
        <v>1.45</v>
      </c>
      <c r="S17" s="29">
        <v>0.1</v>
      </c>
      <c r="T17" s="29">
        <v>90</v>
      </c>
      <c r="U17" s="29">
        <v>50</v>
      </c>
      <c r="V17" s="29">
        <v>72.510000000000005</v>
      </c>
    </row>
    <row r="18" spans="1:22" x14ac:dyDescent="0.3">
      <c r="A18" s="28" t="s">
        <v>30</v>
      </c>
      <c r="B18" s="29">
        <v>8.2799999999999994</v>
      </c>
      <c r="C18" s="29">
        <v>68.3</v>
      </c>
      <c r="D18" s="29">
        <v>91.8</v>
      </c>
      <c r="E18" s="29">
        <v>57.75</v>
      </c>
      <c r="F18" s="29">
        <v>8.7899999999999991</v>
      </c>
      <c r="G18" s="29">
        <v>207.23</v>
      </c>
      <c r="H18" s="29">
        <v>149.27000000000001</v>
      </c>
      <c r="I18" s="29">
        <v>3.75</v>
      </c>
      <c r="J18" s="29">
        <v>3.11</v>
      </c>
      <c r="K18" s="29">
        <v>48.5</v>
      </c>
      <c r="L18" s="29">
        <v>75950</v>
      </c>
      <c r="M18" s="29">
        <v>10</v>
      </c>
      <c r="N18" s="29">
        <v>3</v>
      </c>
      <c r="O18" s="29">
        <v>39.700000000000003</v>
      </c>
      <c r="P18" s="29">
        <v>7.0000000000000007E-2</v>
      </c>
      <c r="Q18" s="29">
        <v>0.35</v>
      </c>
      <c r="R18" s="29">
        <v>3.35</v>
      </c>
      <c r="S18" s="29">
        <v>0.01</v>
      </c>
      <c r="T18" s="29">
        <v>40</v>
      </c>
      <c r="U18" s="29">
        <v>20</v>
      </c>
      <c r="V18" s="29">
        <v>70.55</v>
      </c>
    </row>
    <row r="19" spans="1:22" x14ac:dyDescent="0.3">
      <c r="A19" s="28" t="s">
        <v>31</v>
      </c>
      <c r="B19" s="29">
        <v>8.01</v>
      </c>
      <c r="C19" s="29">
        <v>71.12</v>
      </c>
      <c r="D19" s="29">
        <v>96.7</v>
      </c>
      <c r="E19" s="29">
        <v>58.13</v>
      </c>
      <c r="F19" s="29">
        <v>7.61</v>
      </c>
      <c r="G19" s="29">
        <v>235.01</v>
      </c>
      <c r="H19" s="29">
        <v>135.77000000000001</v>
      </c>
      <c r="I19" s="29">
        <v>1.26</v>
      </c>
      <c r="J19" s="29">
        <v>14.87</v>
      </c>
      <c r="K19" s="29">
        <v>37</v>
      </c>
      <c r="L19" s="29">
        <v>17050</v>
      </c>
      <c r="M19" s="29">
        <v>21</v>
      </c>
      <c r="N19" s="29">
        <v>8</v>
      </c>
      <c r="O19" s="29">
        <v>14.36</v>
      </c>
      <c r="P19" s="29">
        <v>0.08</v>
      </c>
      <c r="Q19" s="29">
        <v>0.5</v>
      </c>
      <c r="R19" s="29">
        <v>3.5</v>
      </c>
      <c r="S19" s="29">
        <v>0.15</v>
      </c>
      <c r="T19" s="29">
        <v>220</v>
      </c>
      <c r="U19" s="29">
        <v>30</v>
      </c>
      <c r="V19" s="29">
        <v>89.75</v>
      </c>
    </row>
    <row r="20" spans="1:22" x14ac:dyDescent="0.3">
      <c r="A20" s="28" t="s">
        <v>32</v>
      </c>
      <c r="B20" s="29">
        <v>8.11</v>
      </c>
      <c r="C20" s="29">
        <v>69.5</v>
      </c>
      <c r="D20" s="29">
        <v>92.4</v>
      </c>
      <c r="E20" s="29">
        <v>57.9</v>
      </c>
      <c r="F20" s="29">
        <v>7.88</v>
      </c>
      <c r="G20" s="29">
        <v>190.67</v>
      </c>
      <c r="H20" s="29">
        <v>136.15</v>
      </c>
      <c r="I20" s="29">
        <v>1.99</v>
      </c>
      <c r="J20" s="29">
        <v>14.34</v>
      </c>
      <c r="K20" s="29">
        <v>45</v>
      </c>
      <c r="L20" s="29">
        <v>9500</v>
      </c>
      <c r="M20" s="29">
        <v>3</v>
      </c>
      <c r="N20" s="29">
        <v>7</v>
      </c>
      <c r="O20" s="29">
        <v>7.21</v>
      </c>
      <c r="P20" s="29">
        <v>0.05</v>
      </c>
      <c r="Q20" s="29">
        <v>0.37</v>
      </c>
      <c r="R20" s="29">
        <v>3.67</v>
      </c>
      <c r="S20" s="29">
        <v>0.01</v>
      </c>
      <c r="T20" s="29">
        <v>240</v>
      </c>
      <c r="U20" s="29">
        <v>30</v>
      </c>
      <c r="V20" s="29">
        <v>49.12</v>
      </c>
    </row>
    <row r="21" spans="1:22" x14ac:dyDescent="0.3">
      <c r="A21" s="28" t="s">
        <v>33</v>
      </c>
      <c r="B21" s="29">
        <v>7.96</v>
      </c>
      <c r="C21" s="29">
        <v>64.849999999999994</v>
      </c>
      <c r="D21" s="29">
        <v>83.5</v>
      </c>
      <c r="E21" s="29">
        <v>54.7</v>
      </c>
      <c r="F21" s="29">
        <v>7.44</v>
      </c>
      <c r="G21" s="29">
        <v>177.81</v>
      </c>
      <c r="H21" s="29">
        <v>124.85</v>
      </c>
      <c r="I21" s="29">
        <v>2.08</v>
      </c>
      <c r="J21" s="29">
        <v>24.53</v>
      </c>
      <c r="K21" s="29">
        <v>41</v>
      </c>
      <c r="L21" s="29" t="s">
        <v>69</v>
      </c>
      <c r="M21" s="29">
        <v>4.4000000000000004</v>
      </c>
      <c r="N21" s="29">
        <v>8</v>
      </c>
      <c r="O21" s="29">
        <v>26.17</v>
      </c>
      <c r="P21" s="29">
        <v>34.81</v>
      </c>
      <c r="Q21" s="29">
        <v>0.33</v>
      </c>
      <c r="R21" s="29">
        <v>4.1399999999999997</v>
      </c>
      <c r="S21" s="29">
        <v>0.03</v>
      </c>
      <c r="T21" s="29">
        <v>190</v>
      </c>
      <c r="U21" s="29">
        <v>80</v>
      </c>
      <c r="V21" s="29">
        <v>76</v>
      </c>
    </row>
    <row r="22" spans="1:22" x14ac:dyDescent="0.3">
      <c r="A22" s="28" t="s">
        <v>34</v>
      </c>
      <c r="B22" s="29">
        <v>8.27</v>
      </c>
      <c r="C22" s="29">
        <v>65.2</v>
      </c>
      <c r="D22" s="29">
        <v>86.4</v>
      </c>
      <c r="E22" s="29">
        <v>57.41</v>
      </c>
      <c r="F22" s="29">
        <v>8.07</v>
      </c>
      <c r="G22" s="29">
        <v>180.89</v>
      </c>
      <c r="H22" s="29">
        <v>132.58000000000001</v>
      </c>
      <c r="I22" s="29">
        <v>5.03</v>
      </c>
      <c r="J22" s="29">
        <v>9.5</v>
      </c>
      <c r="K22" s="29">
        <v>27</v>
      </c>
      <c r="L22" s="29">
        <v>60450</v>
      </c>
      <c r="M22" s="29">
        <v>1</v>
      </c>
      <c r="N22" s="29">
        <v>8</v>
      </c>
      <c r="O22" s="29">
        <v>52.1</v>
      </c>
      <c r="P22" s="29">
        <v>1.68</v>
      </c>
      <c r="Q22" s="29">
        <v>0.21</v>
      </c>
      <c r="R22" s="29">
        <v>2.88</v>
      </c>
      <c r="S22" s="29">
        <v>0.1</v>
      </c>
      <c r="T22" s="29">
        <v>110</v>
      </c>
      <c r="U22" s="29">
        <v>20</v>
      </c>
      <c r="V22" s="29">
        <v>74</v>
      </c>
    </row>
    <row r="23" spans="1:22" x14ac:dyDescent="0.3">
      <c r="A23" s="28" t="s">
        <v>35</v>
      </c>
      <c r="B23" s="29">
        <v>7.93</v>
      </c>
      <c r="C23" s="29">
        <v>63.38</v>
      </c>
      <c r="D23" s="29">
        <v>76</v>
      </c>
      <c r="E23" s="29">
        <v>61</v>
      </c>
      <c r="F23" s="29">
        <v>8.3000000000000007</v>
      </c>
      <c r="G23" s="29">
        <v>162.80000000000001</v>
      </c>
      <c r="H23" s="29">
        <v>125.51</v>
      </c>
      <c r="I23" s="29">
        <v>2.4</v>
      </c>
      <c r="J23" s="29">
        <v>7.56</v>
      </c>
      <c r="K23" s="29">
        <v>33</v>
      </c>
      <c r="L23" s="29">
        <v>27140</v>
      </c>
      <c r="M23" s="29">
        <v>6</v>
      </c>
      <c r="N23" s="29">
        <v>6.84</v>
      </c>
      <c r="O23" s="29">
        <v>42.1</v>
      </c>
      <c r="P23" s="29">
        <v>2.06</v>
      </c>
      <c r="Q23" s="29">
        <v>0.06</v>
      </c>
      <c r="R23" s="29">
        <v>2.16</v>
      </c>
      <c r="S23" s="29">
        <v>0.06</v>
      </c>
      <c r="T23" s="29">
        <v>30</v>
      </c>
      <c r="U23" s="29">
        <v>30</v>
      </c>
      <c r="V23" s="29">
        <v>78</v>
      </c>
    </row>
    <row r="24" spans="1:22" x14ac:dyDescent="0.3">
      <c r="A24" s="28" t="s">
        <v>36</v>
      </c>
      <c r="B24" s="29">
        <v>7.64</v>
      </c>
      <c r="C24" s="29">
        <v>64.88</v>
      </c>
      <c r="D24" s="29">
        <v>78.5</v>
      </c>
      <c r="E24" s="29">
        <v>56</v>
      </c>
      <c r="F24" s="29">
        <v>9.1999999999999993</v>
      </c>
      <c r="G24" s="29">
        <v>156.96</v>
      </c>
      <c r="H24" s="29">
        <v>132.63</v>
      </c>
      <c r="I24" s="29">
        <v>4.4000000000000004</v>
      </c>
      <c r="J24" s="29">
        <v>13.29</v>
      </c>
      <c r="K24" s="29">
        <v>37</v>
      </c>
      <c r="L24" s="29">
        <v>25100</v>
      </c>
      <c r="M24" s="29">
        <v>10</v>
      </c>
      <c r="N24" s="29">
        <v>10</v>
      </c>
      <c r="O24" s="29">
        <v>15.99</v>
      </c>
      <c r="P24" s="29">
        <v>3.07</v>
      </c>
      <c r="Q24" s="29">
        <v>0.08</v>
      </c>
      <c r="R24" s="29">
        <v>1.38</v>
      </c>
      <c r="S24" s="29">
        <v>0.05</v>
      </c>
      <c r="T24" s="29">
        <v>150</v>
      </c>
      <c r="U24" s="29">
        <v>30</v>
      </c>
      <c r="V24" s="29">
        <v>78</v>
      </c>
    </row>
    <row r="25" spans="1:22" x14ac:dyDescent="0.3">
      <c r="A25" s="28" t="s">
        <v>37</v>
      </c>
      <c r="B25" s="29">
        <v>7.17</v>
      </c>
      <c r="C25" s="29">
        <v>65.64</v>
      </c>
      <c r="D25" s="29">
        <v>75.400000000000006</v>
      </c>
      <c r="E25" s="29">
        <v>59</v>
      </c>
      <c r="F25" s="29">
        <v>8.8000000000000007</v>
      </c>
      <c r="G25" s="29">
        <v>191.32</v>
      </c>
      <c r="H25" s="29">
        <v>138.07</v>
      </c>
      <c r="I25" s="29">
        <v>-24.23</v>
      </c>
      <c r="J25" s="29">
        <v>9.7799999999999994</v>
      </c>
      <c r="K25" s="29">
        <v>41.6</v>
      </c>
      <c r="L25" s="29">
        <v>18092</v>
      </c>
      <c r="M25" s="29">
        <v>67</v>
      </c>
      <c r="N25" s="29">
        <v>5</v>
      </c>
      <c r="O25" s="29">
        <v>13.77</v>
      </c>
      <c r="P25" s="29">
        <v>2.91</v>
      </c>
      <c r="Q25" s="29">
        <v>0.05</v>
      </c>
      <c r="R25" s="29">
        <v>1.49</v>
      </c>
      <c r="S25" s="29">
        <v>0.05</v>
      </c>
      <c r="T25" s="29">
        <v>360</v>
      </c>
      <c r="U25" s="29">
        <v>240</v>
      </c>
      <c r="V25" s="29">
        <v>74</v>
      </c>
    </row>
    <row r="26" spans="1:22" x14ac:dyDescent="0.3">
      <c r="A26" s="28" t="s">
        <v>38</v>
      </c>
      <c r="B26" s="29">
        <v>8.59</v>
      </c>
      <c r="C26" s="29">
        <v>63.46</v>
      </c>
      <c r="D26" s="29">
        <v>81.099999999999994</v>
      </c>
      <c r="E26" s="29">
        <v>72.3</v>
      </c>
      <c r="F26" s="29">
        <v>10.27</v>
      </c>
      <c r="G26" s="29">
        <v>199.89</v>
      </c>
      <c r="H26" s="29">
        <v>137.94999999999999</v>
      </c>
      <c r="I26" s="29">
        <v>13.04</v>
      </c>
      <c r="J26" s="29">
        <v>6.4</v>
      </c>
      <c r="K26" s="29">
        <v>30</v>
      </c>
      <c r="L26" s="29">
        <v>25406</v>
      </c>
      <c r="M26" s="29">
        <v>1</v>
      </c>
      <c r="N26" s="29">
        <v>4.4000000000000004</v>
      </c>
      <c r="O26" s="29">
        <v>52.41</v>
      </c>
      <c r="P26" s="29">
        <v>3.56</v>
      </c>
      <c r="Q26" s="29">
        <v>0.02</v>
      </c>
      <c r="R26" s="29">
        <v>2.84</v>
      </c>
      <c r="S26" s="29">
        <v>0.03</v>
      </c>
      <c r="T26" s="29">
        <v>40</v>
      </c>
      <c r="U26" s="29">
        <v>30</v>
      </c>
      <c r="V26" s="29">
        <v>76</v>
      </c>
    </row>
    <row r="27" spans="1:22" x14ac:dyDescent="0.3">
      <c r="A27" s="31" t="s">
        <v>72</v>
      </c>
      <c r="B27" s="29">
        <v>8.7100000000000009</v>
      </c>
      <c r="C27" s="29">
        <v>66.569999999999993</v>
      </c>
      <c r="D27" s="29">
        <v>82.2</v>
      </c>
      <c r="E27" s="29">
        <v>60.04</v>
      </c>
      <c r="F27" s="29">
        <v>8.3699999999999992</v>
      </c>
      <c r="G27" s="29">
        <v>198</v>
      </c>
      <c r="H27" s="29">
        <v>135.75</v>
      </c>
      <c r="I27" s="29">
        <v>15.33</v>
      </c>
      <c r="J27" s="29">
        <v>6.21</v>
      </c>
      <c r="K27" s="29">
        <v>23</v>
      </c>
      <c r="L27" s="29">
        <v>14783</v>
      </c>
      <c r="M27" s="29">
        <v>3</v>
      </c>
      <c r="N27" s="29">
        <v>9</v>
      </c>
      <c r="O27" s="29">
        <v>63.63</v>
      </c>
      <c r="P27" s="29">
        <v>2.54</v>
      </c>
      <c r="Q27" s="29">
        <v>0.02</v>
      </c>
      <c r="R27" s="29">
        <v>7.44</v>
      </c>
      <c r="S27" s="29">
        <v>0.05</v>
      </c>
      <c r="T27" s="29">
        <v>80</v>
      </c>
      <c r="U27" s="29">
        <v>20</v>
      </c>
      <c r="V27" s="29">
        <v>86</v>
      </c>
    </row>
    <row r="28" spans="1:22" x14ac:dyDescent="0.3">
      <c r="A28" s="28" t="s">
        <v>18</v>
      </c>
      <c r="B28" s="29">
        <v>8.75</v>
      </c>
      <c r="C28" s="29">
        <v>66.56</v>
      </c>
      <c r="D28" s="29">
        <v>76.8</v>
      </c>
      <c r="E28" s="29">
        <v>85.84</v>
      </c>
      <c r="F28" s="29">
        <v>12.8</v>
      </c>
      <c r="G28" s="29">
        <v>204.12</v>
      </c>
      <c r="H28" s="29">
        <v>135.16999999999999</v>
      </c>
      <c r="I28" s="29">
        <v>19.8</v>
      </c>
      <c r="J28" s="29">
        <v>5.74</v>
      </c>
      <c r="K28" s="29">
        <v>25.4</v>
      </c>
      <c r="L28" s="29">
        <v>2295</v>
      </c>
      <c r="M28" s="29">
        <v>3</v>
      </c>
      <c r="N28" s="29">
        <v>3.9</v>
      </c>
      <c r="O28" s="29">
        <v>83.5</v>
      </c>
      <c r="P28" s="29">
        <v>7.02</v>
      </c>
      <c r="Q28" s="29">
        <v>0.06</v>
      </c>
      <c r="R28" s="29">
        <v>2</v>
      </c>
      <c r="S28" s="29">
        <v>0.04</v>
      </c>
      <c r="T28" s="29">
        <v>32.72</v>
      </c>
      <c r="U28" s="29">
        <v>10</v>
      </c>
      <c r="V28" s="29">
        <v>84</v>
      </c>
    </row>
    <row r="29" spans="1:22" x14ac:dyDescent="0.3">
      <c r="A29" s="28" t="s">
        <v>39</v>
      </c>
      <c r="B29" s="29">
        <v>8.4</v>
      </c>
      <c r="C29" s="29">
        <v>66.38</v>
      </c>
      <c r="D29" s="29">
        <v>75.7</v>
      </c>
      <c r="E29" s="29">
        <v>85.84</v>
      </c>
      <c r="F29" s="29"/>
      <c r="G29" s="29">
        <v>185.68</v>
      </c>
      <c r="H29" s="29">
        <v>135.29</v>
      </c>
      <c r="I29" s="29">
        <v>20.3</v>
      </c>
      <c r="J29" s="29">
        <v>3.66</v>
      </c>
      <c r="K29" s="29">
        <v>21</v>
      </c>
      <c r="L29" s="29">
        <v>1193</v>
      </c>
      <c r="M29" s="29">
        <v>2</v>
      </c>
      <c r="N29" s="29">
        <v>6.5</v>
      </c>
      <c r="O29" s="29">
        <v>39.54</v>
      </c>
      <c r="P29" s="29">
        <v>1.18</v>
      </c>
      <c r="Q29" s="29">
        <v>0.03</v>
      </c>
      <c r="R29" s="29">
        <v>1.67</v>
      </c>
      <c r="S29" s="29">
        <v>0.05</v>
      </c>
      <c r="T29" s="29">
        <v>89.95</v>
      </c>
      <c r="U29" s="29">
        <v>17.97</v>
      </c>
      <c r="V29" s="29">
        <v>68</v>
      </c>
    </row>
    <row r="30" spans="1:22" x14ac:dyDescent="0.3">
      <c r="A30" s="28" t="s">
        <v>40</v>
      </c>
      <c r="B30" s="29">
        <v>8.27</v>
      </c>
      <c r="C30" s="29">
        <v>65.88</v>
      </c>
      <c r="D30" s="29">
        <v>93.1</v>
      </c>
      <c r="E30" s="29">
        <v>52</v>
      </c>
      <c r="F30" s="29">
        <v>7.8</v>
      </c>
      <c r="G30" s="29">
        <v>151.22999999999999</v>
      </c>
      <c r="H30" s="29">
        <v>127.94</v>
      </c>
      <c r="I30" s="29">
        <v>4.3499999999999996</v>
      </c>
      <c r="J30" s="29">
        <v>3.7</v>
      </c>
      <c r="K30" s="29">
        <v>19.5</v>
      </c>
      <c r="L30" s="29">
        <v>7560</v>
      </c>
      <c r="M30" s="29">
        <v>425</v>
      </c>
      <c r="N30" s="29">
        <v>4</v>
      </c>
      <c r="O30" s="29">
        <v>32.5</v>
      </c>
      <c r="P30" s="29">
        <v>1.1000000000000001</v>
      </c>
      <c r="Q30" s="29">
        <v>0.05</v>
      </c>
      <c r="R30" s="29">
        <v>1.03</v>
      </c>
      <c r="S30" s="29">
        <v>0.05</v>
      </c>
      <c r="T30" s="29">
        <v>119.75</v>
      </c>
      <c r="U30" s="29">
        <v>62.5</v>
      </c>
      <c r="V30" s="29">
        <v>74</v>
      </c>
    </row>
    <row r="31" spans="1:22" x14ac:dyDescent="0.3">
      <c r="A31" s="28" t="s">
        <v>41</v>
      </c>
      <c r="B31" s="29">
        <v>8.4700000000000006</v>
      </c>
      <c r="C31" s="29">
        <v>65.62</v>
      </c>
      <c r="D31" s="29">
        <v>90.9</v>
      </c>
      <c r="E31" s="29">
        <v>58.25</v>
      </c>
      <c r="F31" s="29">
        <v>8.07</v>
      </c>
      <c r="G31" s="29">
        <v>165.88</v>
      </c>
      <c r="H31" s="29">
        <v>134.79</v>
      </c>
      <c r="I31" s="29">
        <v>8.84</v>
      </c>
      <c r="J31" s="29">
        <v>6.32</v>
      </c>
      <c r="K31" s="29">
        <v>32</v>
      </c>
      <c r="L31" s="29">
        <v>3675</v>
      </c>
      <c r="M31" s="29">
        <v>12</v>
      </c>
      <c r="N31" s="29">
        <v>5</v>
      </c>
      <c r="O31" s="29">
        <v>42.48</v>
      </c>
      <c r="P31" s="29">
        <v>1.34</v>
      </c>
      <c r="Q31" s="29">
        <v>7.0000000000000007E-2</v>
      </c>
      <c r="R31" s="29">
        <v>0.44</v>
      </c>
      <c r="S31" s="29">
        <v>0.05</v>
      </c>
      <c r="T31" s="29">
        <v>87.2</v>
      </c>
      <c r="U31" s="29">
        <v>51</v>
      </c>
      <c r="V31" s="29">
        <v>90</v>
      </c>
    </row>
    <row r="32" spans="1:22" x14ac:dyDescent="0.3">
      <c r="A32" s="28" t="s">
        <v>42</v>
      </c>
      <c r="B32" s="29">
        <v>8.1300000000000008</v>
      </c>
      <c r="C32" s="29">
        <v>66.37</v>
      </c>
      <c r="D32" s="29">
        <v>94.8</v>
      </c>
      <c r="E32" s="29">
        <v>58.25</v>
      </c>
      <c r="F32" s="29"/>
      <c r="G32" s="29">
        <v>175.91</v>
      </c>
      <c r="H32" s="29">
        <v>125.88</v>
      </c>
      <c r="I32" s="29">
        <v>2.6</v>
      </c>
      <c r="J32" s="29">
        <v>5.9</v>
      </c>
      <c r="K32" s="29">
        <v>19.329999999999998</v>
      </c>
      <c r="L32" s="29">
        <v>656.67</v>
      </c>
      <c r="M32" s="29">
        <v>19</v>
      </c>
      <c r="N32" s="29">
        <v>10</v>
      </c>
      <c r="O32" s="29">
        <v>29.51</v>
      </c>
      <c r="P32" s="29">
        <v>0.22</v>
      </c>
      <c r="Q32" s="29">
        <v>0.14000000000000001</v>
      </c>
      <c r="R32" s="29">
        <v>0.44</v>
      </c>
      <c r="S32" s="29">
        <v>0.04</v>
      </c>
      <c r="T32" s="29">
        <v>132.72999999999999</v>
      </c>
      <c r="U32" s="29">
        <v>5.01</v>
      </c>
      <c r="V32" s="29" t="s">
        <v>69</v>
      </c>
    </row>
    <row r="33" spans="1:22" x14ac:dyDescent="0.3">
      <c r="A33" s="28" t="s">
        <v>43</v>
      </c>
      <c r="B33" s="29">
        <v>7.88</v>
      </c>
      <c r="C33" s="29">
        <v>67.72</v>
      </c>
      <c r="D33" s="29">
        <v>82.1</v>
      </c>
      <c r="E33" s="29">
        <v>55.09</v>
      </c>
      <c r="F33" s="29">
        <v>7.77</v>
      </c>
      <c r="G33" s="29">
        <v>145.56</v>
      </c>
      <c r="H33" s="29">
        <v>121.97</v>
      </c>
      <c r="I33" s="29">
        <v>-2.4</v>
      </c>
      <c r="J33" s="29">
        <v>8.5</v>
      </c>
      <c r="K33" s="29">
        <v>41.5</v>
      </c>
      <c r="L33" s="29">
        <v>938.33</v>
      </c>
      <c r="M33" s="29">
        <v>53</v>
      </c>
      <c r="N33" s="29">
        <v>6</v>
      </c>
      <c r="O33" s="29">
        <v>9.26</v>
      </c>
      <c r="P33" s="29">
        <v>0.25</v>
      </c>
      <c r="Q33" s="29">
        <v>0.32</v>
      </c>
      <c r="R33" s="29">
        <v>1.3</v>
      </c>
      <c r="S33" s="29">
        <v>0.04</v>
      </c>
      <c r="T33" s="29">
        <v>103.01</v>
      </c>
      <c r="U33" s="29">
        <v>32.5</v>
      </c>
      <c r="V33" s="29">
        <v>58.54</v>
      </c>
    </row>
    <row r="34" spans="1:22" x14ac:dyDescent="0.3">
      <c r="A34" s="28" t="s">
        <v>44</v>
      </c>
      <c r="B34" s="29">
        <v>8.06</v>
      </c>
      <c r="C34" s="29">
        <v>47.35</v>
      </c>
      <c r="D34" s="29">
        <v>66.099999999999994</v>
      </c>
      <c r="E34" s="29">
        <v>46</v>
      </c>
      <c r="F34" s="29">
        <v>8.1999999999999993</v>
      </c>
      <c r="G34" s="29">
        <v>144.04</v>
      </c>
      <c r="H34" s="29">
        <v>127</v>
      </c>
      <c r="I34" s="29">
        <v>3.47</v>
      </c>
      <c r="J34" s="29">
        <v>229</v>
      </c>
      <c r="K34" s="29">
        <v>1185</v>
      </c>
      <c r="L34" s="29">
        <v>9050</v>
      </c>
      <c r="M34" s="29">
        <v>356</v>
      </c>
      <c r="N34" s="29">
        <v>6.84</v>
      </c>
      <c r="O34" s="29">
        <v>15.92</v>
      </c>
      <c r="P34" s="29">
        <v>0.25</v>
      </c>
      <c r="Q34" s="29">
        <v>2.06</v>
      </c>
      <c r="R34" s="29">
        <v>0.62</v>
      </c>
      <c r="S34" s="29">
        <v>7.0000000000000007E-2</v>
      </c>
      <c r="T34" s="29">
        <v>1452</v>
      </c>
      <c r="U34" s="29">
        <v>137.26</v>
      </c>
      <c r="V34" s="29">
        <v>51.66</v>
      </c>
    </row>
    <row r="35" spans="1:22" x14ac:dyDescent="0.3">
      <c r="A35" s="28" t="s">
        <v>45</v>
      </c>
      <c r="B35" s="29">
        <v>7.64</v>
      </c>
      <c r="C35" s="29">
        <v>27.94</v>
      </c>
      <c r="D35" s="29">
        <v>28.82</v>
      </c>
      <c r="E35" s="29">
        <v>18</v>
      </c>
      <c r="F35" s="29">
        <v>5</v>
      </c>
      <c r="G35" s="29">
        <v>96.36</v>
      </c>
      <c r="H35" s="29">
        <v>64</v>
      </c>
      <c r="I35" s="29">
        <v>-5.6</v>
      </c>
      <c r="J35" s="29">
        <v>204.7</v>
      </c>
      <c r="K35" s="29">
        <v>626</v>
      </c>
      <c r="L35" s="29">
        <v>5675</v>
      </c>
      <c r="M35" s="29">
        <v>150</v>
      </c>
      <c r="N35" s="29">
        <v>3</v>
      </c>
      <c r="O35" s="29">
        <v>7.63</v>
      </c>
      <c r="P35" s="29">
        <v>0.33</v>
      </c>
      <c r="Q35" s="29">
        <v>1.85</v>
      </c>
      <c r="R35" s="29">
        <v>0.47</v>
      </c>
      <c r="S35" s="29">
        <v>0.09</v>
      </c>
      <c r="T35" s="29">
        <v>2940</v>
      </c>
      <c r="U35" s="29">
        <v>148.01</v>
      </c>
      <c r="V35" s="29">
        <v>27.26</v>
      </c>
    </row>
    <row r="36" spans="1:22" x14ac:dyDescent="0.3">
      <c r="A36" s="28" t="s">
        <v>46</v>
      </c>
      <c r="B36" s="29">
        <v>7.25</v>
      </c>
      <c r="C36" s="29">
        <v>24.51</v>
      </c>
      <c r="D36" s="29">
        <v>13</v>
      </c>
      <c r="E36" s="29">
        <v>13.91</v>
      </c>
      <c r="F36" s="29">
        <v>4.68</v>
      </c>
      <c r="G36" s="29">
        <v>82.45</v>
      </c>
      <c r="H36" s="29">
        <v>62.72</v>
      </c>
      <c r="I36" s="29">
        <v>-15.18</v>
      </c>
      <c r="J36" s="29">
        <v>197</v>
      </c>
      <c r="K36" s="29">
        <v>1009</v>
      </c>
      <c r="L36" s="29">
        <v>978</v>
      </c>
      <c r="M36" s="29">
        <v>40</v>
      </c>
      <c r="N36" s="29">
        <v>7.84</v>
      </c>
      <c r="O36" s="29">
        <v>5.18</v>
      </c>
      <c r="P36" s="29">
        <v>0.28000000000000003</v>
      </c>
      <c r="Q36" s="29">
        <v>1.85</v>
      </c>
      <c r="R36" s="29">
        <v>0.66</v>
      </c>
      <c r="S36" s="29">
        <v>0.06</v>
      </c>
      <c r="T36" s="29">
        <v>2332</v>
      </c>
      <c r="U36" s="29">
        <v>104.44</v>
      </c>
      <c r="V36" s="29">
        <v>26.55</v>
      </c>
    </row>
    <row r="37" spans="1:22" x14ac:dyDescent="0.3">
      <c r="A37" s="28" t="s">
        <v>47</v>
      </c>
      <c r="B37" s="30">
        <v>7.57</v>
      </c>
      <c r="C37" s="30">
        <v>35.5</v>
      </c>
      <c r="D37" s="30">
        <v>33.840000000000003</v>
      </c>
      <c r="E37" s="30">
        <v>17.41</v>
      </c>
      <c r="F37" s="30">
        <v>3.81</v>
      </c>
      <c r="G37" s="30">
        <v>86.07</v>
      </c>
      <c r="H37" s="30">
        <v>88.61</v>
      </c>
      <c r="I37" s="30">
        <v>-6.94</v>
      </c>
      <c r="J37" s="30">
        <v>49.74</v>
      </c>
      <c r="K37" s="30">
        <v>155.19999999999999</v>
      </c>
      <c r="L37" s="30">
        <v>402.8</v>
      </c>
      <c r="M37" s="29">
        <v>7</v>
      </c>
      <c r="N37" s="30">
        <v>6.18</v>
      </c>
      <c r="O37" s="30">
        <v>7.3</v>
      </c>
      <c r="P37" s="30">
        <v>2.88</v>
      </c>
      <c r="Q37" s="30">
        <v>0.76</v>
      </c>
      <c r="R37" s="30">
        <v>2.0299999999999998</v>
      </c>
      <c r="S37" s="30">
        <v>0.05</v>
      </c>
      <c r="T37" s="30">
        <v>820.58</v>
      </c>
      <c r="U37" s="30">
        <v>35.07</v>
      </c>
      <c r="V37" s="30">
        <v>72.03</v>
      </c>
    </row>
    <row r="38" spans="1:22" x14ac:dyDescent="0.3">
      <c r="A38" s="28" t="s">
        <v>48</v>
      </c>
      <c r="B38" s="29">
        <v>7.95</v>
      </c>
      <c r="C38" s="29">
        <v>44.02</v>
      </c>
      <c r="D38" s="29"/>
      <c r="E38" s="29">
        <v>25.52</v>
      </c>
      <c r="F38" s="29">
        <v>4.51</v>
      </c>
      <c r="G38" s="29">
        <v>102.89</v>
      </c>
      <c r="H38" s="29">
        <v>94.9</v>
      </c>
      <c r="I38" s="29">
        <v>0.38</v>
      </c>
      <c r="J38" s="29">
        <v>11.73</v>
      </c>
      <c r="K38" s="29">
        <v>70</v>
      </c>
      <c r="L38" s="29">
        <v>1074</v>
      </c>
      <c r="M38" s="29">
        <v>1</v>
      </c>
      <c r="N38" s="29">
        <v>14.29</v>
      </c>
      <c r="O38" s="29">
        <v>21.92</v>
      </c>
      <c r="P38" s="29">
        <v>0.25</v>
      </c>
      <c r="Q38" s="29">
        <v>0.27</v>
      </c>
      <c r="R38" s="29">
        <v>0.74</v>
      </c>
      <c r="S38" s="29">
        <v>0.03</v>
      </c>
      <c r="T38" s="29">
        <v>336.18</v>
      </c>
      <c r="U38" s="29">
        <v>41.98</v>
      </c>
      <c r="V38" s="29">
        <v>78.3</v>
      </c>
    </row>
    <row r="39" spans="1:22" x14ac:dyDescent="0.3">
      <c r="A39" s="31" t="s">
        <v>71</v>
      </c>
      <c r="B39" s="29">
        <v>8</v>
      </c>
      <c r="C39" s="29">
        <v>51.33</v>
      </c>
      <c r="D39" s="29">
        <v>38.75</v>
      </c>
      <c r="E39" s="29">
        <v>27.57</v>
      </c>
      <c r="F39" s="29">
        <v>4.37</v>
      </c>
      <c r="G39" s="29">
        <v>107.24</v>
      </c>
      <c r="H39" s="29">
        <v>95.51</v>
      </c>
      <c r="I39" s="29">
        <v>2.2000000000000002</v>
      </c>
      <c r="J39" s="29">
        <v>7.35</v>
      </c>
      <c r="K39" s="29">
        <v>33.67</v>
      </c>
      <c r="L39" s="29">
        <v>3227</v>
      </c>
      <c r="M39" s="29">
        <v>0</v>
      </c>
      <c r="N39" s="29">
        <v>10.039999999999999</v>
      </c>
      <c r="O39" s="29">
        <v>1.72</v>
      </c>
      <c r="P39" s="29">
        <v>0.25</v>
      </c>
      <c r="Q39" s="29">
        <v>0.11</v>
      </c>
      <c r="R39" s="29">
        <v>0.82</v>
      </c>
      <c r="S39" s="29">
        <v>0.03</v>
      </c>
      <c r="T39" s="29">
        <v>216.27</v>
      </c>
      <c r="U39" s="29">
        <v>35.799999999999997</v>
      </c>
      <c r="V39" s="29">
        <v>98.87</v>
      </c>
    </row>
    <row r="40" spans="1:22" x14ac:dyDescent="0.3">
      <c r="A40" s="31" t="s">
        <v>19</v>
      </c>
      <c r="B40" s="30">
        <v>8.1</v>
      </c>
      <c r="C40" s="30">
        <v>161.5</v>
      </c>
      <c r="D40" s="30">
        <v>64.989999999999995</v>
      </c>
      <c r="E40" s="30">
        <v>39.57</v>
      </c>
      <c r="F40" s="30">
        <v>5.79</v>
      </c>
      <c r="G40" s="30">
        <v>145.09</v>
      </c>
      <c r="H40" s="30">
        <v>104.47</v>
      </c>
      <c r="I40" s="30">
        <v>2.5499999999999998</v>
      </c>
      <c r="J40" s="30">
        <v>4.74</v>
      </c>
      <c r="K40" s="30">
        <v>34.4</v>
      </c>
      <c r="L40" s="30">
        <v>651</v>
      </c>
      <c r="M40" s="30">
        <v>1</v>
      </c>
      <c r="N40" s="30">
        <v>7.12</v>
      </c>
      <c r="O40" s="30">
        <v>13.55</v>
      </c>
      <c r="P40" s="30">
        <v>0.26</v>
      </c>
      <c r="Q40" s="30">
        <v>0.16</v>
      </c>
      <c r="R40" s="30">
        <v>1.46</v>
      </c>
      <c r="S40" s="30">
        <v>0.02</v>
      </c>
      <c r="T40" s="30">
        <v>91.16</v>
      </c>
      <c r="U40" s="30">
        <v>10</v>
      </c>
      <c r="V40" s="30">
        <v>81.709999999999994</v>
      </c>
    </row>
    <row r="41" spans="1:22" x14ac:dyDescent="0.3">
      <c r="A41" s="31" t="s">
        <v>49</v>
      </c>
      <c r="B41" s="30">
        <v>8.31</v>
      </c>
      <c r="C41" s="30">
        <v>60.62</v>
      </c>
      <c r="D41" s="30">
        <v>42.17</v>
      </c>
      <c r="E41" s="30">
        <v>43.12</v>
      </c>
      <c r="F41" s="30">
        <v>6.1</v>
      </c>
      <c r="G41" s="30">
        <v>209.95</v>
      </c>
      <c r="H41" s="30">
        <v>103.67</v>
      </c>
      <c r="I41" s="30">
        <v>7.42</v>
      </c>
      <c r="J41" s="30">
        <v>3.67</v>
      </c>
      <c r="K41" s="30">
        <v>26.8</v>
      </c>
      <c r="L41" s="30">
        <v>95.6</v>
      </c>
      <c r="M41" s="30">
        <v>0</v>
      </c>
      <c r="N41" s="30">
        <v>6.23</v>
      </c>
      <c r="O41" s="30">
        <v>12.07</v>
      </c>
      <c r="P41" s="30">
        <v>1.1499999999999999</v>
      </c>
      <c r="Q41" s="30">
        <v>0.3</v>
      </c>
      <c r="R41" s="30">
        <v>0.75</v>
      </c>
      <c r="S41" s="30">
        <v>0.01</v>
      </c>
      <c r="T41" s="30">
        <v>42.51</v>
      </c>
      <c r="U41" s="30">
        <v>22.72</v>
      </c>
      <c r="V41" s="30">
        <v>92</v>
      </c>
    </row>
    <row r="42" spans="1:22" x14ac:dyDescent="0.3">
      <c r="A42" s="31" t="s">
        <v>50</v>
      </c>
      <c r="B42" s="29">
        <v>8.02</v>
      </c>
      <c r="C42" s="29">
        <v>63.2</v>
      </c>
      <c r="D42" s="29">
        <v>44.96</v>
      </c>
      <c r="E42" s="29">
        <v>45.19</v>
      </c>
      <c r="F42" s="29">
        <v>5.89</v>
      </c>
      <c r="G42" s="29">
        <v>163.44999999999999</v>
      </c>
      <c r="H42" s="29">
        <v>113.25</v>
      </c>
      <c r="I42" s="29">
        <v>2.1</v>
      </c>
      <c r="J42" s="29">
        <v>3.65</v>
      </c>
      <c r="K42" s="29">
        <v>24.5</v>
      </c>
      <c r="L42" s="29">
        <v>184.5</v>
      </c>
      <c r="M42" s="29">
        <v>1</v>
      </c>
      <c r="N42" s="29">
        <v>8.84</v>
      </c>
      <c r="O42" s="30">
        <v>12.07</v>
      </c>
      <c r="P42" s="29">
        <v>0.47</v>
      </c>
      <c r="Q42" s="29">
        <v>0.24</v>
      </c>
      <c r="R42" s="29">
        <v>0.44</v>
      </c>
      <c r="S42" s="29">
        <v>0.01</v>
      </c>
      <c r="T42" s="29">
        <v>77.25</v>
      </c>
      <c r="U42" s="29">
        <v>56.88</v>
      </c>
      <c r="V42" s="29">
        <v>115.27</v>
      </c>
    </row>
    <row r="43" spans="1:22" x14ac:dyDescent="0.3">
      <c r="A43" s="31" t="s">
        <v>51</v>
      </c>
      <c r="B43" s="30">
        <v>7.99</v>
      </c>
      <c r="C43" s="30">
        <v>65.72</v>
      </c>
      <c r="D43" s="30">
        <v>49.02</v>
      </c>
      <c r="E43" s="29">
        <v>45.19</v>
      </c>
      <c r="F43" s="29">
        <v>5.89</v>
      </c>
      <c r="G43" s="29">
        <v>163.44999999999999</v>
      </c>
      <c r="H43" s="30">
        <v>122.1</v>
      </c>
      <c r="I43" s="30">
        <v>3.35</v>
      </c>
      <c r="J43" s="30">
        <v>5.97</v>
      </c>
      <c r="K43" s="30">
        <v>24.75</v>
      </c>
      <c r="L43" s="30">
        <v>878</v>
      </c>
      <c r="M43" s="30">
        <v>6.25</v>
      </c>
      <c r="N43" s="30">
        <v>7.63</v>
      </c>
      <c r="O43" s="30">
        <v>5.61</v>
      </c>
      <c r="P43" s="30">
        <v>0.28000000000000003</v>
      </c>
      <c r="Q43" s="30">
        <v>0.14000000000000001</v>
      </c>
      <c r="R43" s="30">
        <v>0.67</v>
      </c>
      <c r="S43" s="30">
        <v>0.02</v>
      </c>
      <c r="T43" s="30">
        <v>33.049999999999997</v>
      </c>
      <c r="U43" s="30">
        <v>30.25</v>
      </c>
      <c r="V43" s="30">
        <v>91.38</v>
      </c>
    </row>
    <row r="44" spans="1:22" x14ac:dyDescent="0.3">
      <c r="A44" s="31" t="s">
        <v>52</v>
      </c>
      <c r="B44" s="29">
        <v>8.27</v>
      </c>
      <c r="C44" s="29">
        <v>67.599999999999994</v>
      </c>
      <c r="D44" s="30">
        <v>92.94</v>
      </c>
      <c r="E44" s="29">
        <v>45.19</v>
      </c>
      <c r="F44" s="29">
        <v>5.89</v>
      </c>
      <c r="G44" s="30">
        <v>183.67</v>
      </c>
      <c r="H44" s="30">
        <v>329.06</v>
      </c>
      <c r="I44" s="30">
        <v>7.8</v>
      </c>
      <c r="J44" s="29">
        <v>5.98</v>
      </c>
      <c r="K44" s="29">
        <v>26.4</v>
      </c>
      <c r="L44" s="29">
        <v>995</v>
      </c>
      <c r="M44" s="29">
        <v>51.6</v>
      </c>
      <c r="N44" s="29">
        <v>7.78</v>
      </c>
      <c r="O44" s="30">
        <v>19.78</v>
      </c>
      <c r="P44" s="30">
        <v>0.06</v>
      </c>
      <c r="Q44" s="30">
        <v>0.05</v>
      </c>
      <c r="R44" s="30">
        <v>0.84</v>
      </c>
      <c r="S44" s="30">
        <v>0.16</v>
      </c>
      <c r="T44" s="29">
        <v>14.75</v>
      </c>
      <c r="U44" s="30">
        <v>61</v>
      </c>
      <c r="V44" s="30">
        <v>91.19</v>
      </c>
    </row>
    <row r="45" spans="1:22" x14ac:dyDescent="0.3">
      <c r="A45" s="31" t="s">
        <v>53</v>
      </c>
      <c r="B45" s="29">
        <v>8.0500000000000007</v>
      </c>
      <c r="C45" s="29">
        <v>68.2</v>
      </c>
      <c r="D45" s="29">
        <v>68.81</v>
      </c>
      <c r="E45" s="29">
        <v>54</v>
      </c>
      <c r="F45" s="29">
        <v>7.2</v>
      </c>
      <c r="G45" s="29">
        <v>187.84</v>
      </c>
      <c r="H45" s="29">
        <v>106.15</v>
      </c>
      <c r="I45" s="29">
        <v>1.52</v>
      </c>
      <c r="J45" s="29">
        <v>9.65</v>
      </c>
      <c r="K45" s="29">
        <v>36</v>
      </c>
      <c r="L45" s="29">
        <v>1285</v>
      </c>
      <c r="M45" s="29">
        <v>41.8</v>
      </c>
      <c r="N45" s="29">
        <v>6.87</v>
      </c>
      <c r="O45" s="29">
        <v>19.03</v>
      </c>
      <c r="P45" s="29">
        <v>0.06</v>
      </c>
      <c r="Q45" s="29">
        <v>7.0000000000000007E-2</v>
      </c>
      <c r="R45" s="29">
        <v>0.51</v>
      </c>
      <c r="S45" s="29">
        <v>0.13</v>
      </c>
      <c r="T45" s="29">
        <v>19.600000000000001</v>
      </c>
      <c r="U45" s="29">
        <v>64.2</v>
      </c>
      <c r="V45" s="29">
        <v>63.71</v>
      </c>
    </row>
    <row r="46" spans="1:22" x14ac:dyDescent="0.3">
      <c r="A46" s="31" t="s">
        <v>54</v>
      </c>
      <c r="B46" s="29">
        <v>8.0500000000000007</v>
      </c>
      <c r="C46" s="29">
        <v>70.459999999999994</v>
      </c>
      <c r="D46" s="29">
        <v>88.37</v>
      </c>
      <c r="E46" s="29">
        <v>62</v>
      </c>
      <c r="F46" s="29">
        <v>7.5</v>
      </c>
      <c r="G46" s="29">
        <v>249.33</v>
      </c>
      <c r="H46" s="29">
        <v>115.98</v>
      </c>
      <c r="I46" s="29">
        <v>3.17</v>
      </c>
      <c r="J46" s="29">
        <v>9.33</v>
      </c>
      <c r="K46" s="29">
        <v>32.799999999999997</v>
      </c>
      <c r="L46" s="29">
        <v>2909</v>
      </c>
      <c r="M46" s="29">
        <v>1</v>
      </c>
      <c r="N46" s="29">
        <v>7.15</v>
      </c>
      <c r="O46" s="29">
        <v>28.4</v>
      </c>
      <c r="P46" s="29">
        <v>0.16</v>
      </c>
      <c r="Q46" s="29">
        <v>0.21</v>
      </c>
      <c r="R46" s="29">
        <v>0.52</v>
      </c>
      <c r="S46" s="29">
        <v>0.28999999999999998</v>
      </c>
      <c r="T46" s="29">
        <v>37.5</v>
      </c>
      <c r="U46" s="29">
        <v>247.67</v>
      </c>
      <c r="V46" s="29">
        <v>99.48</v>
      </c>
    </row>
    <row r="47" spans="1:22" x14ac:dyDescent="0.3">
      <c r="A47" s="31" t="s">
        <v>55</v>
      </c>
      <c r="B47" s="29">
        <v>8.16</v>
      </c>
      <c r="C47" s="29">
        <v>71.5</v>
      </c>
      <c r="D47" s="29">
        <v>95.05</v>
      </c>
      <c r="E47" s="29">
        <v>62</v>
      </c>
      <c r="F47" s="29">
        <v>7.5</v>
      </c>
      <c r="G47" s="29">
        <v>230.7</v>
      </c>
      <c r="H47" s="29">
        <v>139.88999999999999</v>
      </c>
      <c r="I47" s="29">
        <v>5.75</v>
      </c>
      <c r="J47" s="29">
        <v>12.78</v>
      </c>
      <c r="K47" s="29">
        <v>24.2</v>
      </c>
      <c r="L47" s="29">
        <v>3881</v>
      </c>
      <c r="M47" s="29">
        <v>2.2000000000000002</v>
      </c>
      <c r="N47" s="29">
        <v>5.98</v>
      </c>
      <c r="O47" s="29">
        <v>19.09</v>
      </c>
      <c r="P47" s="29">
        <v>0.06</v>
      </c>
      <c r="Q47" s="29">
        <v>0.09</v>
      </c>
      <c r="R47" s="29">
        <v>0.57999999999999996</v>
      </c>
      <c r="S47" s="29">
        <v>0.2</v>
      </c>
      <c r="T47" s="29">
        <v>20</v>
      </c>
      <c r="U47" s="29">
        <v>43.25</v>
      </c>
      <c r="V47" s="29">
        <v>89.35</v>
      </c>
    </row>
    <row r="48" spans="1:22" x14ac:dyDescent="0.3">
      <c r="A48" s="31" t="s">
        <v>56</v>
      </c>
      <c r="B48" s="29">
        <v>7.86</v>
      </c>
      <c r="C48" s="29">
        <v>73.55</v>
      </c>
      <c r="D48" s="29">
        <v>96.43</v>
      </c>
      <c r="E48" s="29">
        <v>41.72</v>
      </c>
      <c r="F48" s="29">
        <v>5.49</v>
      </c>
      <c r="G48" s="29">
        <v>174.85</v>
      </c>
      <c r="H48" s="29">
        <v>125.94</v>
      </c>
      <c r="I48" s="29">
        <v>5.75</v>
      </c>
      <c r="J48" s="29">
        <v>13.13</v>
      </c>
      <c r="K48" s="29">
        <v>53</v>
      </c>
      <c r="L48" s="29">
        <v>472</v>
      </c>
      <c r="M48" s="29">
        <v>7</v>
      </c>
      <c r="N48" s="29">
        <v>12.4</v>
      </c>
      <c r="O48" s="29">
        <v>5.42</v>
      </c>
      <c r="P48" s="29">
        <v>7.0000000000000007E-2</v>
      </c>
      <c r="Q48" s="29">
        <v>0.1</v>
      </c>
      <c r="R48" s="29">
        <v>0.9</v>
      </c>
      <c r="S48" s="29">
        <v>0.22</v>
      </c>
      <c r="T48" s="29">
        <v>84.07</v>
      </c>
      <c r="U48" s="29">
        <v>86.73</v>
      </c>
      <c r="V48" s="29">
        <v>92.32</v>
      </c>
    </row>
    <row r="49" spans="1:22" x14ac:dyDescent="0.3">
      <c r="A49" s="31" t="s">
        <v>74</v>
      </c>
      <c r="B49" s="29">
        <v>8.4700000000000006</v>
      </c>
      <c r="C49" s="29">
        <v>71.150000000000006</v>
      </c>
      <c r="D49" s="29">
        <v>91.46</v>
      </c>
      <c r="E49" s="29">
        <v>41.72</v>
      </c>
      <c r="F49" s="29">
        <v>5.49</v>
      </c>
      <c r="G49" s="29">
        <v>212.43</v>
      </c>
      <c r="H49" s="29">
        <v>127.87</v>
      </c>
      <c r="I49" s="29">
        <v>6.7</v>
      </c>
      <c r="J49" s="29">
        <v>28.13</v>
      </c>
      <c r="K49" s="29">
        <v>76</v>
      </c>
      <c r="L49" s="29">
        <v>2884</v>
      </c>
      <c r="M49" s="29">
        <v>11.25</v>
      </c>
      <c r="N49" s="29">
        <v>11.81</v>
      </c>
      <c r="O49" s="29">
        <v>22.65</v>
      </c>
      <c r="P49" s="29">
        <v>0.08</v>
      </c>
      <c r="Q49" s="29">
        <v>0.09</v>
      </c>
      <c r="R49" s="29" t="s">
        <v>69</v>
      </c>
      <c r="S49" s="29">
        <v>0.2</v>
      </c>
      <c r="T49" s="29">
        <v>289.45</v>
      </c>
      <c r="U49" s="29">
        <v>11.13</v>
      </c>
      <c r="V49" s="29">
        <v>96.33</v>
      </c>
    </row>
    <row r="50" spans="1:22" x14ac:dyDescent="0.3">
      <c r="A50" s="31" t="s">
        <v>57</v>
      </c>
      <c r="B50" s="30">
        <v>8.4700000000000006</v>
      </c>
      <c r="C50" s="30">
        <v>70.55</v>
      </c>
      <c r="D50" s="30">
        <v>84.23</v>
      </c>
      <c r="E50" s="29">
        <v>41.72</v>
      </c>
      <c r="F50" s="29">
        <v>5.49</v>
      </c>
      <c r="G50" s="29">
        <v>212.43</v>
      </c>
      <c r="H50" s="30">
        <v>130.51</v>
      </c>
      <c r="I50" s="29">
        <v>6.7</v>
      </c>
      <c r="J50" s="30">
        <v>28.84</v>
      </c>
      <c r="K50" s="30">
        <v>97</v>
      </c>
      <c r="L50" s="30">
        <v>292</v>
      </c>
      <c r="M50" s="30">
        <v>13.8</v>
      </c>
      <c r="N50" s="29">
        <v>11.81</v>
      </c>
      <c r="O50" s="30">
        <v>42.37</v>
      </c>
      <c r="P50" s="30">
        <v>0.06</v>
      </c>
      <c r="Q50" s="30">
        <v>-0.02</v>
      </c>
      <c r="R50" s="30">
        <v>0.64</v>
      </c>
      <c r="S50" s="30">
        <v>0.2</v>
      </c>
      <c r="T50" s="30" t="s">
        <v>69</v>
      </c>
      <c r="U50" s="30" t="s">
        <v>69</v>
      </c>
      <c r="V50" s="30">
        <v>98.69</v>
      </c>
    </row>
    <row r="51" spans="1:22" x14ac:dyDescent="0.3">
      <c r="A51" s="31" t="s">
        <v>73</v>
      </c>
      <c r="B51" s="29">
        <v>8.25</v>
      </c>
      <c r="C51" s="29">
        <v>71.72</v>
      </c>
      <c r="D51" s="29">
        <v>87.46</v>
      </c>
      <c r="E51" s="29">
        <v>41.72</v>
      </c>
      <c r="F51" s="29">
        <v>5.49</v>
      </c>
      <c r="G51" s="29">
        <v>212.43</v>
      </c>
      <c r="H51" s="29">
        <v>140.74</v>
      </c>
      <c r="I51" s="29">
        <v>10</v>
      </c>
      <c r="J51" s="29">
        <v>15.95</v>
      </c>
      <c r="K51" s="29">
        <v>42.75</v>
      </c>
      <c r="L51" s="29">
        <v>153.5</v>
      </c>
      <c r="M51" s="29">
        <v>4.75</v>
      </c>
      <c r="N51" s="29">
        <v>14.98</v>
      </c>
      <c r="O51" s="30">
        <v>42.37</v>
      </c>
      <c r="P51" s="29">
        <v>0.08</v>
      </c>
      <c r="Q51" s="29">
        <v>7.0000000000000007E-2</v>
      </c>
      <c r="R51" s="29">
        <v>1.51</v>
      </c>
      <c r="S51" s="29">
        <v>0.2</v>
      </c>
      <c r="T51" s="29">
        <v>245.96</v>
      </c>
      <c r="U51" s="29">
        <v>97.25</v>
      </c>
      <c r="V51" s="29">
        <v>97.88</v>
      </c>
    </row>
    <row r="52" spans="1:22" x14ac:dyDescent="0.3">
      <c r="A52" s="31" t="s">
        <v>58</v>
      </c>
      <c r="B52" s="29">
        <v>8.19</v>
      </c>
      <c r="C52" s="29">
        <v>73.3</v>
      </c>
      <c r="D52" s="29">
        <v>83.52</v>
      </c>
      <c r="E52" s="29">
        <v>62</v>
      </c>
      <c r="F52" s="29">
        <v>8.1</v>
      </c>
      <c r="G52" s="29">
        <v>248.86</v>
      </c>
      <c r="H52" s="29">
        <v>143.24</v>
      </c>
      <c r="I52" s="29">
        <v>7.93</v>
      </c>
      <c r="J52" s="29">
        <v>9.52</v>
      </c>
      <c r="K52" s="29">
        <v>29.33</v>
      </c>
      <c r="L52" s="29">
        <v>3783</v>
      </c>
      <c r="M52" s="29">
        <v>10</v>
      </c>
      <c r="N52" s="29">
        <v>4.33</v>
      </c>
      <c r="O52" s="29">
        <v>4.58</v>
      </c>
      <c r="P52" s="29">
        <v>0.09</v>
      </c>
      <c r="Q52" s="29">
        <v>0.06</v>
      </c>
      <c r="R52" s="29">
        <v>1.33</v>
      </c>
      <c r="S52" s="29">
        <v>0.2</v>
      </c>
      <c r="T52" s="29">
        <v>137.6</v>
      </c>
      <c r="U52" s="29">
        <v>18.75</v>
      </c>
      <c r="V52" s="29">
        <v>94.17</v>
      </c>
    </row>
    <row r="53" spans="1:22" x14ac:dyDescent="0.3">
      <c r="A53" s="31" t="s">
        <v>59</v>
      </c>
      <c r="B53" s="30">
        <v>8.42</v>
      </c>
      <c r="C53" s="30">
        <v>73.86</v>
      </c>
      <c r="D53" s="30">
        <v>86.17</v>
      </c>
      <c r="E53" s="30">
        <v>70.64</v>
      </c>
      <c r="F53" s="30">
        <v>8.92</v>
      </c>
      <c r="G53" s="29">
        <v>248.86</v>
      </c>
      <c r="H53" s="30">
        <v>144.91999999999999</v>
      </c>
      <c r="I53" s="30">
        <v>17.8</v>
      </c>
      <c r="J53" s="30">
        <v>8.43</v>
      </c>
      <c r="K53" s="30">
        <v>20.8</v>
      </c>
      <c r="L53" s="30">
        <v>8240</v>
      </c>
      <c r="M53" s="30">
        <v>15</v>
      </c>
      <c r="N53" s="29">
        <v>4.33</v>
      </c>
      <c r="O53" s="30">
        <v>22.87</v>
      </c>
      <c r="P53" s="30">
        <v>0.09</v>
      </c>
      <c r="Q53" s="30">
        <v>0.08</v>
      </c>
      <c r="R53" s="30">
        <v>0.52</v>
      </c>
      <c r="S53" s="30">
        <v>0.39</v>
      </c>
      <c r="T53" s="30">
        <v>82.88</v>
      </c>
      <c r="U53" s="30">
        <v>27.77</v>
      </c>
      <c r="V53" s="30">
        <v>94.86</v>
      </c>
    </row>
    <row r="54" spans="1:22" x14ac:dyDescent="0.3">
      <c r="A54" s="31" t="s">
        <v>60</v>
      </c>
      <c r="B54" s="29">
        <v>8.41</v>
      </c>
      <c r="C54" s="29">
        <v>73.37</v>
      </c>
      <c r="D54" s="29">
        <v>87.15</v>
      </c>
      <c r="E54" s="29">
        <v>60.58</v>
      </c>
      <c r="F54" s="29">
        <v>10.76</v>
      </c>
      <c r="G54" s="29">
        <v>213.65</v>
      </c>
      <c r="H54" s="29">
        <v>133.13</v>
      </c>
      <c r="I54" s="30">
        <v>17.8</v>
      </c>
      <c r="J54" s="29">
        <v>12.63</v>
      </c>
      <c r="K54" s="29">
        <v>23.75</v>
      </c>
      <c r="L54" s="29">
        <v>3175</v>
      </c>
      <c r="M54" s="29">
        <v>13</v>
      </c>
      <c r="N54" s="29">
        <v>9.59</v>
      </c>
      <c r="O54" s="29">
        <v>21.35</v>
      </c>
      <c r="P54" s="29">
        <v>7.0000000000000007E-2</v>
      </c>
      <c r="Q54" s="29">
        <v>0.25</v>
      </c>
      <c r="R54" s="29" t="s">
        <v>69</v>
      </c>
      <c r="S54" s="29">
        <v>0.32</v>
      </c>
      <c r="T54" s="29">
        <v>16.47</v>
      </c>
      <c r="U54" s="29">
        <v>35.42</v>
      </c>
      <c r="V54" s="29">
        <v>81.510000000000005</v>
      </c>
    </row>
    <row r="55" spans="1:22" x14ac:dyDescent="0.3">
      <c r="A55" s="31" t="s">
        <v>61</v>
      </c>
      <c r="B55" s="29">
        <v>8.32</v>
      </c>
      <c r="C55" s="29">
        <v>77.319999999999993</v>
      </c>
      <c r="D55" s="29">
        <v>85</v>
      </c>
      <c r="E55" s="29">
        <v>66.849999999999994</v>
      </c>
      <c r="F55" s="29">
        <v>9.14</v>
      </c>
      <c r="G55" s="29">
        <v>188.13</v>
      </c>
      <c r="H55" s="29">
        <v>137.78</v>
      </c>
      <c r="I55" s="29">
        <v>14.97</v>
      </c>
      <c r="J55" s="29">
        <v>19.14</v>
      </c>
      <c r="K55" s="29">
        <v>23.6</v>
      </c>
      <c r="L55" s="29">
        <v>3225</v>
      </c>
      <c r="M55" s="29">
        <v>6.25</v>
      </c>
      <c r="N55" s="29">
        <v>9.26</v>
      </c>
      <c r="O55" s="29">
        <v>35.49</v>
      </c>
      <c r="P55" s="29">
        <v>0.09</v>
      </c>
      <c r="Q55" s="29">
        <v>0.09</v>
      </c>
      <c r="R55" s="29">
        <v>0.5</v>
      </c>
      <c r="S55" s="29">
        <v>0.2</v>
      </c>
      <c r="T55" s="29">
        <v>53.22</v>
      </c>
      <c r="U55" s="29">
        <v>10</v>
      </c>
      <c r="V55" s="29">
        <v>87.7</v>
      </c>
    </row>
    <row r="56" spans="1:22" x14ac:dyDescent="0.3">
      <c r="A56" s="31" t="s">
        <v>62</v>
      </c>
      <c r="B56" s="29">
        <v>8.32</v>
      </c>
      <c r="C56" s="29">
        <v>77.319999999999993</v>
      </c>
      <c r="D56" s="29">
        <v>85</v>
      </c>
      <c r="E56" s="29">
        <v>66.849999999999994</v>
      </c>
      <c r="F56" s="29">
        <v>9.14</v>
      </c>
      <c r="G56" s="29">
        <v>188.13</v>
      </c>
      <c r="H56" s="29">
        <v>137.78</v>
      </c>
      <c r="I56" s="29">
        <v>14.97</v>
      </c>
      <c r="J56" s="29">
        <v>19.14</v>
      </c>
      <c r="K56" s="29">
        <v>23.6</v>
      </c>
      <c r="L56" s="29">
        <v>3225</v>
      </c>
      <c r="M56" s="29">
        <v>6.25</v>
      </c>
      <c r="N56" s="29">
        <v>9.26</v>
      </c>
      <c r="O56" s="29">
        <v>35.49</v>
      </c>
      <c r="P56" s="29">
        <v>0.09</v>
      </c>
      <c r="Q56" s="29">
        <v>0.09</v>
      </c>
      <c r="R56" s="29">
        <v>0.5</v>
      </c>
      <c r="S56" s="29">
        <v>0.2</v>
      </c>
      <c r="T56" s="29">
        <v>53.22</v>
      </c>
      <c r="U56" s="29">
        <v>10</v>
      </c>
      <c r="V56" s="29">
        <v>87.7</v>
      </c>
    </row>
    <row r="57" spans="1:22" x14ac:dyDescent="0.3">
      <c r="A57" s="31" t="s">
        <v>63</v>
      </c>
      <c r="B57" s="29">
        <v>8.57</v>
      </c>
      <c r="C57" s="29">
        <v>78.28</v>
      </c>
      <c r="D57" s="29">
        <v>84.57</v>
      </c>
      <c r="E57" s="29">
        <v>58.7</v>
      </c>
      <c r="F57" s="29">
        <v>8.43</v>
      </c>
      <c r="G57" s="29">
        <v>192.23</v>
      </c>
      <c r="H57" s="29">
        <v>133.09</v>
      </c>
      <c r="I57" s="29">
        <v>14.97</v>
      </c>
      <c r="J57" s="29">
        <v>24.55</v>
      </c>
      <c r="K57" s="29">
        <v>24.75</v>
      </c>
      <c r="L57" s="29">
        <v>2950</v>
      </c>
      <c r="M57" s="29">
        <v>10</v>
      </c>
      <c r="N57" s="29">
        <v>9.8699999999999992</v>
      </c>
      <c r="O57" s="29">
        <v>54.92</v>
      </c>
      <c r="P57" s="29">
        <v>0.06</v>
      </c>
      <c r="Q57" s="29">
        <v>0.03</v>
      </c>
      <c r="R57" s="29">
        <v>0.5</v>
      </c>
      <c r="S57" s="29">
        <v>0.41</v>
      </c>
      <c r="T57" s="29">
        <v>42.03</v>
      </c>
      <c r="U57" s="29">
        <v>10</v>
      </c>
      <c r="V57" s="29">
        <v>76.05</v>
      </c>
    </row>
    <row r="58" spans="1:22" x14ac:dyDescent="0.3">
      <c r="A58" s="31" t="s">
        <v>64</v>
      </c>
      <c r="B58" s="30">
        <v>8.24</v>
      </c>
      <c r="C58" s="30">
        <v>73.62</v>
      </c>
      <c r="D58" s="30">
        <v>85.66</v>
      </c>
      <c r="E58" s="30">
        <v>74.64</v>
      </c>
      <c r="F58" s="30">
        <v>11.06</v>
      </c>
      <c r="G58" s="30">
        <v>155.79</v>
      </c>
      <c r="H58" s="30">
        <v>156.82</v>
      </c>
      <c r="I58" s="30">
        <v>7.43</v>
      </c>
      <c r="J58" s="30">
        <v>25.48</v>
      </c>
      <c r="K58" s="30">
        <v>19.600000000000001</v>
      </c>
      <c r="L58" s="30">
        <v>1001</v>
      </c>
      <c r="M58" s="30">
        <v>4</v>
      </c>
      <c r="N58" s="30">
        <v>10.26</v>
      </c>
      <c r="O58" s="30">
        <v>96.88</v>
      </c>
      <c r="P58" s="30">
        <v>0.06</v>
      </c>
      <c r="Q58" s="30">
        <v>0.04</v>
      </c>
      <c r="R58" s="30">
        <v>0.5</v>
      </c>
      <c r="S58" s="30">
        <v>0.2</v>
      </c>
      <c r="T58" s="30">
        <v>141.35</v>
      </c>
      <c r="U58" s="30">
        <v>10</v>
      </c>
      <c r="V58" s="30">
        <v>20</v>
      </c>
    </row>
    <row r="59" spans="1:22" x14ac:dyDescent="0.3">
      <c r="A59" s="31" t="s">
        <v>65</v>
      </c>
      <c r="B59" s="30">
        <v>8.6324996948242188</v>
      </c>
      <c r="C59" s="60">
        <v>62.25</v>
      </c>
      <c r="D59" s="60">
        <v>84.916000366210938</v>
      </c>
      <c r="E59" s="60">
        <v>64.290000915527344</v>
      </c>
      <c r="F59" s="60">
        <v>11.130000114440918</v>
      </c>
      <c r="G59" s="60">
        <v>166.01400756835938</v>
      </c>
      <c r="H59" s="60">
        <v>122.84750366210938</v>
      </c>
      <c r="I59" s="60">
        <v>13.399999618530273</v>
      </c>
      <c r="J59" s="60">
        <v>68.699996948242188</v>
      </c>
      <c r="K59" s="60">
        <v>59</v>
      </c>
      <c r="L59" s="60">
        <v>1312.5</v>
      </c>
      <c r="M59" s="60">
        <v>30</v>
      </c>
      <c r="N59" s="60">
        <v>9.3610000610351563</v>
      </c>
      <c r="O59" s="60">
        <v>48.762500762939453</v>
      </c>
      <c r="P59" s="30">
        <v>6.3000001013278961E-2</v>
      </c>
      <c r="Q59" s="30">
        <v>4.1999999433755875E-2</v>
      </c>
      <c r="R59" s="30">
        <v>0.5</v>
      </c>
      <c r="S59" s="30">
        <v>0.27525001764297485</v>
      </c>
      <c r="T59" s="30">
        <v>305</v>
      </c>
      <c r="U59" s="30">
        <v>129</v>
      </c>
      <c r="V59" s="30">
        <v>83.073997497558594</v>
      </c>
    </row>
    <row r="60" spans="1:22" x14ac:dyDescent="0.3">
      <c r="A60" s="31" t="s">
        <v>66</v>
      </c>
      <c r="B60" s="29">
        <v>8.4300003051757813</v>
      </c>
      <c r="C60" s="39">
        <v>57.799999237060547</v>
      </c>
      <c r="D60" s="39">
        <v>65.818000793457031</v>
      </c>
      <c r="E60" s="39">
        <v>87.459999084472656</v>
      </c>
      <c r="F60" s="39">
        <v>5.4460000991821289</v>
      </c>
      <c r="G60" s="39">
        <v>150.35049438476563</v>
      </c>
      <c r="H60" s="39">
        <v>113.10499572753906</v>
      </c>
      <c r="I60" s="39">
        <v>5.1999998092651367</v>
      </c>
      <c r="J60" s="39">
        <v>26.725000381469727</v>
      </c>
      <c r="K60" s="39">
        <v>18.5</v>
      </c>
      <c r="L60" s="39">
        <v>5975</v>
      </c>
      <c r="M60" s="39">
        <v>7.5</v>
      </c>
      <c r="N60" s="39">
        <v>8.2530002593994141</v>
      </c>
      <c r="O60" s="39">
        <v>61.329998016357422</v>
      </c>
      <c r="P60" s="29">
        <v>6.3000001013278961E-2</v>
      </c>
      <c r="Q60" s="29">
        <v>3.2499998807907104E-2</v>
      </c>
      <c r="R60" s="29">
        <v>0.5</v>
      </c>
      <c r="S60" s="29">
        <v>0.29150000214576721</v>
      </c>
      <c r="T60" s="29">
        <v>186.75</v>
      </c>
      <c r="U60" s="29">
        <v>119.75</v>
      </c>
      <c r="V60" s="29">
        <v>58.462001800537109</v>
      </c>
    </row>
    <row r="61" spans="1:22" x14ac:dyDescent="0.3">
      <c r="A61" s="31" t="s">
        <v>67</v>
      </c>
      <c r="B61" s="30">
        <v>8.44</v>
      </c>
      <c r="C61" s="30">
        <v>70.78</v>
      </c>
      <c r="D61" s="30">
        <v>69.77</v>
      </c>
      <c r="E61" s="30">
        <v>61.52</v>
      </c>
      <c r="F61" s="30">
        <v>7.89</v>
      </c>
      <c r="G61" s="30">
        <v>158.61000000000001</v>
      </c>
      <c r="H61" s="30">
        <v>191.27</v>
      </c>
      <c r="I61" s="30">
        <v>14.56</v>
      </c>
      <c r="J61" s="30">
        <v>29</v>
      </c>
      <c r="K61" s="30">
        <v>27</v>
      </c>
      <c r="L61" s="30">
        <v>3060</v>
      </c>
      <c r="M61" s="30">
        <v>7.2</v>
      </c>
      <c r="N61" s="30">
        <v>7.85</v>
      </c>
      <c r="O61" s="30">
        <v>60.83</v>
      </c>
      <c r="P61" s="30">
        <v>0.06</v>
      </c>
      <c r="Q61" s="30">
        <v>0.04</v>
      </c>
      <c r="R61" s="30">
        <v>0.5</v>
      </c>
      <c r="S61" s="30">
        <v>0.2</v>
      </c>
      <c r="T61" s="30">
        <v>111.76</v>
      </c>
      <c r="U61" s="30">
        <v>123.6</v>
      </c>
      <c r="V61" s="30">
        <v>65.39</v>
      </c>
    </row>
    <row r="62" spans="1:22" x14ac:dyDescent="0.3">
      <c r="A62" s="31" t="s">
        <v>68</v>
      </c>
      <c r="B62" s="39">
        <v>8.7899999999999991</v>
      </c>
      <c r="C62" s="29">
        <v>62.15</v>
      </c>
      <c r="D62" s="29">
        <v>65.88</v>
      </c>
      <c r="E62" s="30">
        <v>61.52</v>
      </c>
      <c r="F62" s="30">
        <v>7.89</v>
      </c>
      <c r="G62" s="29">
        <v>164.77</v>
      </c>
      <c r="H62" s="29">
        <v>185.46</v>
      </c>
      <c r="I62" s="29">
        <v>22.15</v>
      </c>
      <c r="J62" s="29">
        <v>28.25</v>
      </c>
      <c r="K62" s="29">
        <v>24</v>
      </c>
      <c r="L62" s="29">
        <v>900</v>
      </c>
      <c r="M62" s="29">
        <v>5</v>
      </c>
      <c r="N62" s="29">
        <v>8.7100000000000009</v>
      </c>
      <c r="O62" s="29">
        <v>59.97</v>
      </c>
      <c r="P62" s="29">
        <v>0.06</v>
      </c>
      <c r="Q62" s="29">
        <v>0.05</v>
      </c>
      <c r="R62" s="29">
        <v>0.64</v>
      </c>
      <c r="S62" s="29">
        <v>0.2</v>
      </c>
      <c r="T62" s="29">
        <v>377.01</v>
      </c>
      <c r="U62" s="29">
        <v>65</v>
      </c>
      <c r="V62" s="29">
        <v>73.040000000000006</v>
      </c>
    </row>
    <row r="63" spans="1:22" x14ac:dyDescent="0.3">
      <c r="A63" s="31" t="s">
        <v>96</v>
      </c>
      <c r="B63" s="30">
        <v>7.09</v>
      </c>
      <c r="C63" s="30">
        <v>49.88</v>
      </c>
      <c r="D63" s="29">
        <v>65.88</v>
      </c>
      <c r="E63" s="30">
        <v>61.52</v>
      </c>
      <c r="F63" s="30">
        <v>7.89</v>
      </c>
      <c r="G63" s="30">
        <v>156</v>
      </c>
      <c r="H63" s="30">
        <v>109</v>
      </c>
      <c r="I63" s="30">
        <v>-10</v>
      </c>
      <c r="J63" s="30">
        <v>12.48</v>
      </c>
      <c r="K63" s="30">
        <v>35</v>
      </c>
      <c r="L63" s="30">
        <v>905</v>
      </c>
      <c r="M63" s="30">
        <v>5</v>
      </c>
      <c r="N63" s="30">
        <v>7.32</v>
      </c>
      <c r="O63" s="30">
        <v>30</v>
      </c>
      <c r="P63" s="30">
        <v>0.04</v>
      </c>
      <c r="Q63" s="30">
        <v>2.3999999999999998E-3</v>
      </c>
      <c r="R63" s="30">
        <v>0.8</v>
      </c>
      <c r="S63" s="29">
        <v>0.2</v>
      </c>
      <c r="T63" s="29">
        <v>377.01</v>
      </c>
      <c r="U63" s="35">
        <v>44</v>
      </c>
      <c r="V63" s="29">
        <v>73.040000000000006</v>
      </c>
    </row>
    <row r="64" spans="1:22" x14ac:dyDescent="0.3">
      <c r="A64" s="31" t="s">
        <v>97</v>
      </c>
      <c r="B64" s="30">
        <v>7.98</v>
      </c>
      <c r="C64" s="30">
        <v>53.4</v>
      </c>
      <c r="D64" s="30">
        <v>50</v>
      </c>
      <c r="E64" s="30">
        <v>61.52</v>
      </c>
      <c r="F64" s="30">
        <v>5.4</v>
      </c>
      <c r="G64" s="29">
        <v>185</v>
      </c>
      <c r="H64" s="29">
        <v>136</v>
      </c>
      <c r="I64" s="29">
        <v>-40</v>
      </c>
      <c r="J64" s="29">
        <v>8.31</v>
      </c>
      <c r="K64" s="30">
        <v>60</v>
      </c>
      <c r="L64" s="30">
        <v>1641</v>
      </c>
      <c r="M64" s="35">
        <v>3</v>
      </c>
      <c r="N64" s="29">
        <v>7.79</v>
      </c>
      <c r="O64" s="29">
        <v>35</v>
      </c>
      <c r="P64" s="35">
        <v>9.4E-2</v>
      </c>
      <c r="Q64" s="29">
        <v>4.2999999999999997E-2</v>
      </c>
      <c r="R64" s="35">
        <v>0.6</v>
      </c>
      <c r="S64" s="29">
        <v>0.2</v>
      </c>
      <c r="T64" s="30">
        <v>124</v>
      </c>
      <c r="U64" s="30">
        <v>14</v>
      </c>
      <c r="V64" s="30">
        <v>53</v>
      </c>
    </row>
    <row r="65" spans="1:22" x14ac:dyDescent="0.3">
      <c r="A65" s="31" t="s">
        <v>98</v>
      </c>
      <c r="B65" s="30">
        <v>8.41</v>
      </c>
      <c r="C65" s="35">
        <v>54</v>
      </c>
      <c r="D65" s="35">
        <v>55</v>
      </c>
      <c r="E65" s="35">
        <v>42</v>
      </c>
      <c r="F65" s="30">
        <v>6</v>
      </c>
      <c r="G65" s="30">
        <v>174</v>
      </c>
      <c r="H65" s="30">
        <v>123</v>
      </c>
      <c r="I65" s="30">
        <v>11</v>
      </c>
      <c r="J65" s="30">
        <v>5.97</v>
      </c>
      <c r="K65" s="35">
        <v>44</v>
      </c>
      <c r="L65" s="30">
        <v>721</v>
      </c>
      <c r="M65" s="35">
        <v>8</v>
      </c>
      <c r="N65" s="35">
        <v>7.33</v>
      </c>
      <c r="O65" s="30">
        <v>23</v>
      </c>
      <c r="P65" s="35">
        <v>0.06</v>
      </c>
      <c r="Q65" s="35">
        <v>7.8E-2</v>
      </c>
      <c r="R65" s="35">
        <v>0.3</v>
      </c>
      <c r="S65" s="29">
        <v>0.2</v>
      </c>
      <c r="T65" s="30">
        <v>148</v>
      </c>
      <c r="U65" s="30">
        <v>100</v>
      </c>
      <c r="V65" s="30">
        <v>53</v>
      </c>
    </row>
    <row r="66" spans="1:22" x14ac:dyDescent="0.3">
      <c r="A66" s="31" t="s">
        <v>99</v>
      </c>
      <c r="B66" s="30">
        <v>8.11</v>
      </c>
      <c r="C66" s="30">
        <v>57.16</v>
      </c>
      <c r="D66" s="30">
        <v>61</v>
      </c>
      <c r="E66" s="30">
        <v>46</v>
      </c>
      <c r="F66" s="30">
        <v>6.3</v>
      </c>
      <c r="G66" s="30">
        <v>174</v>
      </c>
      <c r="H66" s="30">
        <v>117</v>
      </c>
      <c r="I66" s="29">
        <v>-5</v>
      </c>
      <c r="J66" s="30">
        <v>5.97</v>
      </c>
      <c r="K66" s="30">
        <v>131</v>
      </c>
      <c r="L66" s="30">
        <v>3217</v>
      </c>
      <c r="M66" s="30">
        <v>8</v>
      </c>
      <c r="N66" s="30">
        <v>6.61</v>
      </c>
      <c r="O66" s="29">
        <v>20</v>
      </c>
      <c r="P66" s="30">
        <v>0.08</v>
      </c>
      <c r="Q66" s="30">
        <v>0.12</v>
      </c>
      <c r="R66" s="30">
        <v>1.4</v>
      </c>
      <c r="S66" s="29">
        <v>0.2</v>
      </c>
      <c r="T66" s="30">
        <v>303</v>
      </c>
      <c r="U66" s="30">
        <v>50</v>
      </c>
      <c r="V66" s="30">
        <v>70</v>
      </c>
    </row>
    <row r="67" spans="1:22" x14ac:dyDescent="0.3">
      <c r="A67" s="31" t="s">
        <v>100</v>
      </c>
      <c r="B67" s="30">
        <v>8.1300000000000008</v>
      </c>
      <c r="C67" s="30">
        <v>61.2</v>
      </c>
      <c r="D67" s="30">
        <v>64</v>
      </c>
      <c r="E67" s="30">
        <v>54</v>
      </c>
      <c r="F67" s="30">
        <v>7.5</v>
      </c>
      <c r="G67" s="30">
        <v>139</v>
      </c>
      <c r="H67" s="30">
        <v>120</v>
      </c>
      <c r="I67" s="30">
        <v>6</v>
      </c>
      <c r="J67" s="30">
        <v>5.97</v>
      </c>
      <c r="K67" s="30">
        <v>110</v>
      </c>
      <c r="L67" s="30">
        <v>3853</v>
      </c>
      <c r="M67" s="30">
        <v>5</v>
      </c>
      <c r="N67" s="30">
        <v>5.24</v>
      </c>
      <c r="O67" s="30">
        <v>23</v>
      </c>
      <c r="P67" s="30">
        <v>3.7999999999999999E-2</v>
      </c>
      <c r="Q67" s="30">
        <v>0.15</v>
      </c>
      <c r="R67" s="30">
        <v>0.3</v>
      </c>
      <c r="S67" s="29">
        <v>0.2</v>
      </c>
      <c r="T67" s="30">
        <v>185</v>
      </c>
      <c r="U67" s="30">
        <v>48</v>
      </c>
      <c r="V67" s="30">
        <v>68</v>
      </c>
    </row>
    <row r="68" spans="1:22" x14ac:dyDescent="0.3">
      <c r="A68" s="31" t="s">
        <v>101</v>
      </c>
      <c r="B68" s="30">
        <v>7.94</v>
      </c>
      <c r="C68" s="30">
        <v>62.07</v>
      </c>
      <c r="D68" s="30">
        <v>66</v>
      </c>
      <c r="E68" s="30">
        <v>52</v>
      </c>
      <c r="F68" s="30">
        <v>7.9</v>
      </c>
      <c r="G68" s="30">
        <v>189</v>
      </c>
      <c r="H68" s="30">
        <v>121</v>
      </c>
      <c r="I68" s="30">
        <v>5</v>
      </c>
      <c r="J68" s="30">
        <v>5.97</v>
      </c>
      <c r="K68" s="30">
        <v>126</v>
      </c>
      <c r="L68" s="30">
        <v>2817</v>
      </c>
      <c r="M68" s="30">
        <v>4</v>
      </c>
      <c r="N68" s="30">
        <v>5.37</v>
      </c>
      <c r="O68" s="30">
        <v>20</v>
      </c>
      <c r="P68" s="30">
        <v>4.2999999999999997E-2</v>
      </c>
      <c r="Q68" s="30">
        <v>9.8000000000000004E-2</v>
      </c>
      <c r="R68" s="30">
        <v>0.2</v>
      </c>
      <c r="S68" s="29">
        <v>0.2</v>
      </c>
      <c r="T68" s="30">
        <v>15</v>
      </c>
      <c r="U68" s="30">
        <v>2.4</v>
      </c>
      <c r="V68" s="30">
        <v>72</v>
      </c>
    </row>
    <row r="69" spans="1:22" x14ac:dyDescent="0.3">
      <c r="A69" s="31" t="s">
        <v>90</v>
      </c>
      <c r="B69" s="30">
        <v>8.33</v>
      </c>
      <c r="C69" s="30">
        <v>60.64</v>
      </c>
      <c r="D69" s="30">
        <v>80</v>
      </c>
      <c r="E69" s="30">
        <v>60</v>
      </c>
      <c r="F69" s="30">
        <v>7.8</v>
      </c>
      <c r="G69" s="30">
        <v>121</v>
      </c>
      <c r="H69" s="30">
        <v>113</v>
      </c>
      <c r="I69" s="30">
        <v>6</v>
      </c>
      <c r="J69" s="30">
        <v>5.97</v>
      </c>
      <c r="K69" s="30">
        <v>153</v>
      </c>
      <c r="L69" s="30">
        <v>13863</v>
      </c>
      <c r="M69" s="30">
        <v>7</v>
      </c>
      <c r="N69" s="30">
        <v>6.77</v>
      </c>
      <c r="O69" s="30">
        <v>59</v>
      </c>
      <c r="P69" s="30">
        <v>0.02</v>
      </c>
      <c r="Q69" s="30">
        <v>0.2</v>
      </c>
      <c r="R69" s="30">
        <v>0.3</v>
      </c>
      <c r="S69" s="29">
        <v>0.2</v>
      </c>
      <c r="T69" s="30">
        <v>74</v>
      </c>
      <c r="U69" s="30">
        <v>81</v>
      </c>
      <c r="V69" s="30">
        <v>78</v>
      </c>
    </row>
    <row r="70" spans="1:22" x14ac:dyDescent="0.3">
      <c r="A70" s="31" t="s">
        <v>91</v>
      </c>
      <c r="B70" s="30">
        <v>7.02</v>
      </c>
      <c r="C70" s="30">
        <v>26.51</v>
      </c>
      <c r="D70" s="30">
        <v>19</v>
      </c>
      <c r="E70" s="30">
        <v>18</v>
      </c>
      <c r="F70" s="30">
        <v>5</v>
      </c>
      <c r="G70" s="30">
        <v>65</v>
      </c>
      <c r="H70" s="30">
        <v>16</v>
      </c>
      <c r="I70" s="30">
        <v>-50</v>
      </c>
      <c r="J70" s="30">
        <v>234.8</v>
      </c>
      <c r="K70" s="30">
        <v>1524</v>
      </c>
      <c r="L70" s="30">
        <v>2720</v>
      </c>
      <c r="M70" s="35">
        <v>6</v>
      </c>
      <c r="N70" s="30">
        <v>8.23</v>
      </c>
      <c r="O70" s="30">
        <v>36</v>
      </c>
      <c r="P70" s="35">
        <v>0.18</v>
      </c>
      <c r="Q70" s="30">
        <v>0.2</v>
      </c>
      <c r="R70" s="35">
        <v>0.4</v>
      </c>
      <c r="S70" s="30">
        <v>0.03</v>
      </c>
      <c r="T70" s="30">
        <v>92</v>
      </c>
      <c r="U70" s="30">
        <v>6.1</v>
      </c>
      <c r="V70" s="35">
        <v>23</v>
      </c>
    </row>
    <row r="71" spans="1:22" x14ac:dyDescent="0.3">
      <c r="A71" s="31" t="s">
        <v>92</v>
      </c>
      <c r="B71" s="30">
        <v>7.35</v>
      </c>
      <c r="C71" s="30">
        <v>31.35</v>
      </c>
      <c r="D71" s="30">
        <v>28</v>
      </c>
      <c r="E71" s="30">
        <v>20</v>
      </c>
      <c r="F71" s="30">
        <v>5</v>
      </c>
      <c r="G71" s="30">
        <v>88</v>
      </c>
      <c r="H71" s="30">
        <v>62</v>
      </c>
      <c r="I71" s="30">
        <v>-10</v>
      </c>
      <c r="J71" s="30">
        <v>100.1</v>
      </c>
      <c r="K71" s="30">
        <v>423</v>
      </c>
      <c r="L71" s="30">
        <v>2913</v>
      </c>
      <c r="M71" s="30">
        <v>7</v>
      </c>
      <c r="N71" s="30">
        <v>8.66</v>
      </c>
      <c r="O71" s="30">
        <v>9.1</v>
      </c>
      <c r="P71" s="30">
        <v>1.2E-2</v>
      </c>
      <c r="Q71" s="30">
        <v>1.4999999999999999E-2</v>
      </c>
      <c r="R71" s="30">
        <v>0.9</v>
      </c>
      <c r="S71" s="30">
        <v>0.08</v>
      </c>
      <c r="T71" s="30">
        <v>27</v>
      </c>
      <c r="U71" s="30">
        <v>8.1</v>
      </c>
      <c r="V71" s="30">
        <v>38</v>
      </c>
    </row>
    <row r="72" spans="1:22" x14ac:dyDescent="0.3">
      <c r="A72" s="31" t="s">
        <v>93</v>
      </c>
      <c r="B72" s="30">
        <v>7.45</v>
      </c>
      <c r="C72" s="30">
        <v>33.9</v>
      </c>
      <c r="D72" s="30">
        <v>30</v>
      </c>
      <c r="E72" s="30">
        <v>0</v>
      </c>
      <c r="F72" s="30">
        <v>5</v>
      </c>
      <c r="G72" s="30">
        <v>102</v>
      </c>
      <c r="H72" s="30">
        <v>71</v>
      </c>
      <c r="I72" s="30">
        <v>-7</v>
      </c>
      <c r="J72" s="30">
        <v>17.524999999999999</v>
      </c>
      <c r="K72" s="30">
        <v>75</v>
      </c>
      <c r="L72" s="30">
        <v>838</v>
      </c>
      <c r="M72" s="30">
        <v>3</v>
      </c>
      <c r="N72" s="30">
        <v>5.57</v>
      </c>
      <c r="O72" s="30">
        <v>23</v>
      </c>
      <c r="P72" s="30">
        <v>1.4999999999999999E-2</v>
      </c>
      <c r="Q72" s="30">
        <v>5.7000000000000002E-2</v>
      </c>
      <c r="R72" s="30">
        <v>0.3</v>
      </c>
      <c r="S72" s="30">
        <v>0.03</v>
      </c>
      <c r="T72" s="30">
        <v>17</v>
      </c>
      <c r="U72" s="30">
        <v>22</v>
      </c>
      <c r="V72" s="30">
        <v>32</v>
      </c>
    </row>
    <row r="73" spans="1:22" x14ac:dyDescent="0.3">
      <c r="A73" s="31" t="s">
        <v>94</v>
      </c>
      <c r="B73" s="30">
        <v>7.34</v>
      </c>
      <c r="C73" s="30">
        <v>39.979999999999997</v>
      </c>
      <c r="D73" s="30">
        <v>34</v>
      </c>
      <c r="E73" s="30">
        <v>25</v>
      </c>
      <c r="F73" s="30">
        <v>5</v>
      </c>
      <c r="G73" s="30">
        <v>116</v>
      </c>
      <c r="H73" s="30">
        <v>86</v>
      </c>
      <c r="I73" s="30">
        <v>-10</v>
      </c>
      <c r="J73" s="30">
        <v>17.524999999999999</v>
      </c>
      <c r="K73" s="30">
        <v>63</v>
      </c>
      <c r="L73" s="30">
        <v>4967</v>
      </c>
      <c r="M73" s="30">
        <v>5</v>
      </c>
      <c r="N73" s="30">
        <v>5.57</v>
      </c>
      <c r="O73" s="30">
        <v>1.8</v>
      </c>
      <c r="P73" s="30">
        <v>0.16</v>
      </c>
      <c r="Q73" s="30">
        <v>5.7000000000000002E-2</v>
      </c>
      <c r="R73" s="30">
        <v>0.6</v>
      </c>
      <c r="S73" s="30">
        <v>0.03</v>
      </c>
      <c r="T73" s="30">
        <v>6.5</v>
      </c>
      <c r="U73" s="30">
        <v>6.6</v>
      </c>
      <c r="V73" s="30">
        <v>47</v>
      </c>
    </row>
    <row r="74" spans="1:22" x14ac:dyDescent="0.3">
      <c r="A74" s="31" t="s">
        <v>95</v>
      </c>
      <c r="B74" s="30">
        <v>7.94</v>
      </c>
      <c r="C74" s="30">
        <v>45.65</v>
      </c>
      <c r="D74" s="30">
        <v>56</v>
      </c>
      <c r="E74" s="30">
        <v>28</v>
      </c>
      <c r="F74" s="30">
        <v>6</v>
      </c>
      <c r="G74" s="35">
        <v>149</v>
      </c>
      <c r="H74" s="35">
        <v>103</v>
      </c>
      <c r="I74" s="35">
        <v>9.8000000000000007</v>
      </c>
      <c r="J74" s="30">
        <v>30.375</v>
      </c>
      <c r="K74" s="35">
        <v>118</v>
      </c>
      <c r="L74" s="35">
        <v>2725</v>
      </c>
      <c r="M74" s="35">
        <v>40</v>
      </c>
      <c r="N74" s="35">
        <v>8.4</v>
      </c>
      <c r="O74" s="35">
        <v>5</v>
      </c>
      <c r="P74" s="35">
        <v>0.03</v>
      </c>
      <c r="Q74" s="35">
        <v>0.18</v>
      </c>
      <c r="R74" s="35">
        <v>0.9</v>
      </c>
      <c r="S74" s="35">
        <v>51</v>
      </c>
      <c r="T74" s="35">
        <v>41</v>
      </c>
      <c r="U74" s="35">
        <v>5.7</v>
      </c>
      <c r="V74" s="30">
        <v>51</v>
      </c>
    </row>
    <row r="75" spans="1:22" x14ac:dyDescent="0.3">
      <c r="A75" s="31" t="s">
        <v>96</v>
      </c>
      <c r="B75" s="30">
        <v>7.09</v>
      </c>
      <c r="C75" s="30">
        <v>49.88</v>
      </c>
      <c r="D75" s="30">
        <v>48</v>
      </c>
      <c r="E75" s="30">
        <v>38</v>
      </c>
      <c r="F75" s="30">
        <v>5</v>
      </c>
      <c r="G75" s="35">
        <v>156</v>
      </c>
      <c r="H75" s="35">
        <v>109</v>
      </c>
      <c r="I75" s="35">
        <v>-10</v>
      </c>
      <c r="J75" s="30">
        <v>12.481999999999999</v>
      </c>
      <c r="K75" s="35">
        <v>35</v>
      </c>
      <c r="L75" s="35">
        <v>904</v>
      </c>
      <c r="M75" s="35">
        <v>5</v>
      </c>
      <c r="N75" s="35">
        <v>7.32</v>
      </c>
      <c r="O75" s="30">
        <v>30</v>
      </c>
      <c r="P75" s="35">
        <v>0.04</v>
      </c>
      <c r="Q75" s="35">
        <v>2.4E-2</v>
      </c>
      <c r="R75" s="35">
        <v>0.8</v>
      </c>
      <c r="S75" s="30">
        <v>0.03</v>
      </c>
      <c r="T75" s="35">
        <v>102</v>
      </c>
      <c r="U75" s="35">
        <v>2.4</v>
      </c>
      <c r="V75" s="35">
        <v>59</v>
      </c>
    </row>
    <row r="76" spans="1:22" x14ac:dyDescent="0.3">
      <c r="A76" s="31" t="s">
        <v>97</v>
      </c>
      <c r="B76" s="30">
        <v>7.98</v>
      </c>
      <c r="C76" s="30">
        <v>53.4</v>
      </c>
      <c r="D76" s="30">
        <v>50</v>
      </c>
      <c r="E76" s="30">
        <v>42</v>
      </c>
      <c r="F76" s="30">
        <v>5.4</v>
      </c>
      <c r="G76" s="35">
        <v>185</v>
      </c>
      <c r="H76" s="30">
        <v>116</v>
      </c>
      <c r="I76" s="35">
        <v>-40</v>
      </c>
      <c r="J76" s="35">
        <v>8.31</v>
      </c>
      <c r="K76" s="35">
        <v>60</v>
      </c>
      <c r="L76" s="35">
        <v>1641</v>
      </c>
      <c r="M76" s="35">
        <v>3</v>
      </c>
      <c r="N76" s="35">
        <v>7.97</v>
      </c>
      <c r="O76" s="35">
        <v>39</v>
      </c>
      <c r="P76" s="35">
        <v>9.4E-2</v>
      </c>
      <c r="Q76" s="35">
        <v>4.2999999999999997E-2</v>
      </c>
      <c r="R76" s="35">
        <v>0.6</v>
      </c>
      <c r="S76" s="35">
        <v>0.03</v>
      </c>
      <c r="T76" s="30">
        <v>124</v>
      </c>
      <c r="U76" s="30">
        <v>44</v>
      </c>
      <c r="V76" s="35">
        <v>53</v>
      </c>
    </row>
    <row r="77" spans="1:22" x14ac:dyDescent="0.3">
      <c r="A77" s="31" t="s">
        <v>98</v>
      </c>
      <c r="B77" s="30">
        <v>8.41</v>
      </c>
      <c r="C77" s="30">
        <v>54</v>
      </c>
      <c r="D77" s="30">
        <v>55</v>
      </c>
      <c r="E77" s="30">
        <v>42</v>
      </c>
      <c r="F77" s="30">
        <v>6</v>
      </c>
      <c r="G77" s="35">
        <v>174</v>
      </c>
      <c r="H77" s="35">
        <v>123</v>
      </c>
      <c r="I77" s="35">
        <v>11</v>
      </c>
      <c r="J77" s="35">
        <v>5.97</v>
      </c>
      <c r="K77" s="35">
        <v>44</v>
      </c>
      <c r="L77" s="35">
        <v>721</v>
      </c>
      <c r="M77" s="35">
        <v>8</v>
      </c>
      <c r="N77" s="35">
        <v>7.33</v>
      </c>
      <c r="O77" s="35">
        <v>38</v>
      </c>
      <c r="P77" s="35">
        <v>0.06</v>
      </c>
      <c r="Q77" s="35">
        <v>7.8E-2</v>
      </c>
      <c r="R77" s="35">
        <v>0.3</v>
      </c>
      <c r="S77" s="35">
        <v>0.03</v>
      </c>
      <c r="T77" s="35">
        <v>148</v>
      </c>
      <c r="U77" s="35">
        <v>100</v>
      </c>
      <c r="V77" s="35">
        <v>53</v>
      </c>
    </row>
    <row r="78" spans="1:22" x14ac:dyDescent="0.3">
      <c r="A78" s="31" t="s">
        <v>99</v>
      </c>
      <c r="B78" s="30">
        <v>8.11</v>
      </c>
      <c r="C78" s="30">
        <v>57.16</v>
      </c>
      <c r="D78" s="30">
        <v>61</v>
      </c>
      <c r="E78" s="30">
        <v>46</v>
      </c>
      <c r="F78" s="30">
        <v>6.3</v>
      </c>
      <c r="G78" s="35">
        <v>165</v>
      </c>
      <c r="H78" s="35">
        <v>117</v>
      </c>
      <c r="I78" s="35">
        <v>-5</v>
      </c>
      <c r="J78" s="30">
        <v>15.93</v>
      </c>
      <c r="K78" s="35">
        <v>131</v>
      </c>
      <c r="L78" s="35">
        <v>3217</v>
      </c>
      <c r="M78" s="35">
        <v>8</v>
      </c>
      <c r="N78" s="35">
        <v>6.61</v>
      </c>
      <c r="O78" s="35">
        <v>38</v>
      </c>
      <c r="P78" s="35">
        <v>0.08</v>
      </c>
      <c r="Q78" s="35">
        <v>0.12</v>
      </c>
      <c r="R78" s="35">
        <v>1.4</v>
      </c>
      <c r="S78" s="35">
        <v>0.03</v>
      </c>
      <c r="T78" s="35">
        <v>303</v>
      </c>
      <c r="U78" s="35">
        <v>50</v>
      </c>
      <c r="V78" s="35">
        <v>70</v>
      </c>
    </row>
    <row r="79" spans="1:22" x14ac:dyDescent="0.3">
      <c r="A79" s="31" t="s">
        <v>100</v>
      </c>
      <c r="B79" s="30">
        <v>8.1300000000000008</v>
      </c>
      <c r="C79" s="30">
        <v>61.2</v>
      </c>
      <c r="D79" s="30">
        <v>64</v>
      </c>
      <c r="E79" s="30">
        <v>54</v>
      </c>
      <c r="F79" s="30">
        <v>7.5</v>
      </c>
      <c r="G79" s="35">
        <v>139</v>
      </c>
      <c r="H79" s="35">
        <v>120</v>
      </c>
      <c r="I79" s="35">
        <v>6</v>
      </c>
      <c r="J79" s="30">
        <v>17.73</v>
      </c>
      <c r="K79" s="35">
        <v>110</v>
      </c>
      <c r="L79" s="35">
        <v>3853</v>
      </c>
      <c r="M79" s="35">
        <v>5</v>
      </c>
      <c r="N79" s="35">
        <v>5.24</v>
      </c>
      <c r="O79" s="35">
        <v>73</v>
      </c>
      <c r="P79" s="35">
        <v>3.7999999999999999E-2</v>
      </c>
      <c r="Q79" s="35">
        <v>0.15</v>
      </c>
      <c r="R79" s="35">
        <v>0.3</v>
      </c>
      <c r="S79" s="35">
        <v>0.03</v>
      </c>
      <c r="T79" s="35">
        <v>185</v>
      </c>
      <c r="U79" s="35">
        <v>48</v>
      </c>
      <c r="V79" s="35">
        <v>68</v>
      </c>
    </row>
    <row r="80" spans="1:22" x14ac:dyDescent="0.3">
      <c r="A80" s="31" t="s">
        <v>101</v>
      </c>
      <c r="B80" s="30">
        <v>7.94</v>
      </c>
      <c r="C80" s="30">
        <v>62.07</v>
      </c>
      <c r="D80" s="30">
        <v>66</v>
      </c>
      <c r="E80" s="30">
        <v>52</v>
      </c>
      <c r="F80" s="30">
        <v>7.9</v>
      </c>
      <c r="G80" s="35">
        <v>189</v>
      </c>
      <c r="H80" s="35">
        <v>121</v>
      </c>
      <c r="I80" s="35">
        <v>5</v>
      </c>
      <c r="J80" s="30">
        <v>16.47</v>
      </c>
      <c r="K80" s="35">
        <v>126</v>
      </c>
      <c r="L80" s="35">
        <v>2817</v>
      </c>
      <c r="M80" s="35">
        <v>4</v>
      </c>
      <c r="N80" s="35">
        <v>5.37</v>
      </c>
      <c r="O80" s="35">
        <v>55</v>
      </c>
      <c r="P80" s="35">
        <v>4.2999999999999997E-2</v>
      </c>
      <c r="Q80" s="35">
        <v>9.8000000000000004E-2</v>
      </c>
      <c r="R80" s="35">
        <v>0.2</v>
      </c>
      <c r="S80" s="35">
        <v>0.03</v>
      </c>
      <c r="T80" s="35">
        <v>15</v>
      </c>
      <c r="U80" s="35">
        <v>2.4</v>
      </c>
      <c r="V80" s="35">
        <v>72</v>
      </c>
    </row>
    <row r="81" spans="1:22" x14ac:dyDescent="0.3">
      <c r="A81" s="31" t="s">
        <v>102</v>
      </c>
      <c r="B81" s="30">
        <v>8.33</v>
      </c>
      <c r="C81" s="30">
        <v>60.64</v>
      </c>
      <c r="D81" s="30">
        <v>80</v>
      </c>
      <c r="E81" s="30">
        <v>60</v>
      </c>
      <c r="F81" s="30">
        <v>7.8</v>
      </c>
      <c r="G81" s="35">
        <v>121</v>
      </c>
      <c r="H81" s="35">
        <v>113</v>
      </c>
      <c r="I81" s="35">
        <v>6</v>
      </c>
      <c r="J81" s="30">
        <v>27.84</v>
      </c>
      <c r="K81" s="35">
        <v>153</v>
      </c>
      <c r="L81" s="35">
        <v>13863</v>
      </c>
      <c r="M81" s="35">
        <v>7</v>
      </c>
      <c r="N81" s="35">
        <v>6.77</v>
      </c>
      <c r="O81" s="35">
        <v>156</v>
      </c>
      <c r="P81" s="35">
        <v>0.02</v>
      </c>
      <c r="Q81" s="35">
        <v>0.2</v>
      </c>
      <c r="R81" s="35">
        <v>0.3</v>
      </c>
      <c r="S81" s="35">
        <v>0.03</v>
      </c>
      <c r="T81" s="35">
        <v>74</v>
      </c>
      <c r="U81" s="35">
        <v>81</v>
      </c>
      <c r="V81" s="35">
        <v>78</v>
      </c>
    </row>
    <row r="82" spans="1:22" x14ac:dyDescent="0.3">
      <c r="A82" s="31" t="s">
        <v>103</v>
      </c>
      <c r="B82" s="30">
        <v>8.36</v>
      </c>
      <c r="C82" s="30">
        <v>62.9</v>
      </c>
      <c r="D82" s="30">
        <v>78</v>
      </c>
      <c r="E82" s="30">
        <v>50</v>
      </c>
      <c r="F82" s="30">
        <v>8.3000000000000007</v>
      </c>
      <c r="G82" s="35">
        <v>145</v>
      </c>
      <c r="H82" s="35">
        <v>110</v>
      </c>
      <c r="I82" s="35">
        <v>3</v>
      </c>
      <c r="J82" s="30">
        <v>32.58</v>
      </c>
      <c r="K82" s="35">
        <v>204</v>
      </c>
      <c r="L82" s="35">
        <v>14913</v>
      </c>
      <c r="M82" s="35">
        <v>6</v>
      </c>
      <c r="N82" s="35">
        <v>7.71</v>
      </c>
      <c r="O82" s="35">
        <v>108</v>
      </c>
      <c r="P82" s="35">
        <v>0.01</v>
      </c>
      <c r="Q82" s="35">
        <v>0.19</v>
      </c>
      <c r="R82" s="35">
        <v>0.2</v>
      </c>
      <c r="S82" s="35">
        <v>0.03</v>
      </c>
      <c r="T82" s="35">
        <v>179</v>
      </c>
      <c r="U82" s="35">
        <v>37</v>
      </c>
      <c r="V82" s="35">
        <v>83</v>
      </c>
    </row>
    <row r="83" spans="1:22" x14ac:dyDescent="0.3">
      <c r="A83" s="31" t="s">
        <v>104</v>
      </c>
      <c r="B83" s="30">
        <v>8.43</v>
      </c>
      <c r="C83" s="30">
        <v>66.180000000000007</v>
      </c>
      <c r="D83" s="30">
        <v>82</v>
      </c>
      <c r="E83" s="30">
        <v>52</v>
      </c>
      <c r="F83" s="30">
        <v>8.9</v>
      </c>
      <c r="G83" s="35">
        <v>156</v>
      </c>
      <c r="H83" s="35">
        <v>93</v>
      </c>
      <c r="I83" s="35">
        <v>4</v>
      </c>
      <c r="J83" s="30">
        <v>29.59</v>
      </c>
      <c r="K83" s="35">
        <v>170</v>
      </c>
      <c r="L83" s="35">
        <v>5460</v>
      </c>
      <c r="M83" s="35">
        <v>10</v>
      </c>
      <c r="N83" s="35">
        <v>7.99</v>
      </c>
      <c r="O83" s="35">
        <v>159</v>
      </c>
      <c r="P83" s="35">
        <v>1.2E-2</v>
      </c>
      <c r="Q83" s="35">
        <v>0.11</v>
      </c>
      <c r="R83" s="35">
        <v>0.3</v>
      </c>
      <c r="S83" s="35">
        <v>0.05</v>
      </c>
      <c r="T83" s="35">
        <v>201</v>
      </c>
      <c r="U83" s="35">
        <v>22</v>
      </c>
      <c r="V83" s="35">
        <v>78</v>
      </c>
    </row>
    <row r="84" spans="1:22" x14ac:dyDescent="0.3">
      <c r="A84" s="31" t="s">
        <v>105</v>
      </c>
      <c r="B84" s="30">
        <v>8.25</v>
      </c>
      <c r="C84" s="30">
        <v>68.959999999999994</v>
      </c>
      <c r="D84" s="30">
        <v>78</v>
      </c>
      <c r="E84" s="30">
        <v>64</v>
      </c>
      <c r="F84" s="30">
        <v>10.4</v>
      </c>
      <c r="G84" s="35">
        <v>165</v>
      </c>
      <c r="H84" s="35">
        <v>111</v>
      </c>
      <c r="I84" s="35">
        <v>1</v>
      </c>
      <c r="J84" s="30">
        <v>25.83</v>
      </c>
      <c r="K84" s="35">
        <v>165</v>
      </c>
      <c r="L84" s="35">
        <v>2411</v>
      </c>
      <c r="M84" s="35">
        <v>11</v>
      </c>
      <c r="N84" s="35">
        <v>10.7</v>
      </c>
      <c r="O84" s="35">
        <v>90</v>
      </c>
      <c r="P84" s="35">
        <v>2.4E-2</v>
      </c>
      <c r="Q84" s="35">
        <v>0.23</v>
      </c>
      <c r="R84" s="35">
        <v>0.2</v>
      </c>
      <c r="S84" s="35">
        <v>0.03</v>
      </c>
      <c r="T84" s="35">
        <v>134</v>
      </c>
      <c r="U84" s="35">
        <v>29</v>
      </c>
      <c r="V84" s="35">
        <v>81</v>
      </c>
    </row>
    <row r="85" spans="1:22" x14ac:dyDescent="0.3">
      <c r="A85" s="31" t="s">
        <v>106</v>
      </c>
      <c r="B85" s="30">
        <v>8.2799999999999994</v>
      </c>
      <c r="C85" s="30">
        <v>71.58</v>
      </c>
      <c r="D85" s="30">
        <v>97</v>
      </c>
      <c r="E85" s="30">
        <v>55</v>
      </c>
      <c r="F85" s="30">
        <v>8.6999999999999993</v>
      </c>
      <c r="G85" s="35">
        <v>180</v>
      </c>
      <c r="H85" s="35">
        <v>126</v>
      </c>
      <c r="I85" s="35">
        <v>0.3</v>
      </c>
      <c r="J85" s="30">
        <v>22.73</v>
      </c>
      <c r="K85" s="35">
        <v>146</v>
      </c>
      <c r="L85" s="35">
        <v>2988</v>
      </c>
      <c r="M85" s="35">
        <v>47</v>
      </c>
      <c r="N85" s="35">
        <v>10.6</v>
      </c>
      <c r="O85" s="35">
        <v>21</v>
      </c>
      <c r="P85" s="35">
        <v>1.7999999999999999E-2</v>
      </c>
      <c r="Q85" s="35">
        <v>0.12</v>
      </c>
      <c r="R85" s="35">
        <v>0.3</v>
      </c>
      <c r="S85" s="35">
        <v>0.03</v>
      </c>
      <c r="T85" s="35">
        <v>178</v>
      </c>
      <c r="U85" s="35">
        <v>23</v>
      </c>
      <c r="V85" s="35">
        <v>86</v>
      </c>
    </row>
    <row r="86" spans="1:22" x14ac:dyDescent="0.3">
      <c r="A86" s="31" t="s">
        <v>107</v>
      </c>
      <c r="B86" s="30">
        <v>8.77</v>
      </c>
      <c r="C86" s="30">
        <v>72.099999999999994</v>
      </c>
      <c r="D86" s="30">
        <v>91</v>
      </c>
      <c r="E86" s="30">
        <v>73</v>
      </c>
      <c r="F86" s="30">
        <v>9.6</v>
      </c>
      <c r="G86" s="35">
        <v>192</v>
      </c>
      <c r="H86" s="35">
        <v>123</v>
      </c>
      <c r="I86" s="35">
        <v>0.9</v>
      </c>
      <c r="J86" s="30">
        <v>26.14</v>
      </c>
      <c r="K86" s="35">
        <v>31</v>
      </c>
      <c r="L86" s="35">
        <v>4060</v>
      </c>
      <c r="M86" s="35">
        <v>9.9</v>
      </c>
      <c r="N86" s="35">
        <v>9.8800000000000008</v>
      </c>
      <c r="O86" s="35">
        <v>183</v>
      </c>
      <c r="P86" s="35">
        <v>1.7000000000000001E-2</v>
      </c>
      <c r="Q86" s="35">
        <v>6.4000000000000001E-2</v>
      </c>
      <c r="R86" s="35">
        <v>0.5</v>
      </c>
      <c r="S86" s="35">
        <v>0.03</v>
      </c>
      <c r="T86" s="35">
        <v>4.4000000000000004</v>
      </c>
      <c r="U86" s="35">
        <v>6.4</v>
      </c>
      <c r="V86" s="35">
        <v>94</v>
      </c>
    </row>
    <row r="87" spans="1:22" x14ac:dyDescent="0.3">
      <c r="A87" s="30" t="s">
        <v>108</v>
      </c>
      <c r="B87" s="30">
        <v>8.9499999999999993</v>
      </c>
      <c r="C87" s="30">
        <v>73.38</v>
      </c>
      <c r="D87" s="30">
        <v>82</v>
      </c>
      <c r="E87" s="30">
        <v>52</v>
      </c>
      <c r="F87" s="30">
        <v>7.8</v>
      </c>
      <c r="G87" s="35">
        <v>214</v>
      </c>
      <c r="H87" s="35">
        <v>131</v>
      </c>
      <c r="I87" s="35">
        <v>1</v>
      </c>
      <c r="J87" s="30">
        <v>29.97</v>
      </c>
      <c r="K87" s="35">
        <v>23</v>
      </c>
      <c r="L87" s="35">
        <v>1604</v>
      </c>
      <c r="M87" s="35">
        <v>5</v>
      </c>
      <c r="N87" s="35">
        <v>9.4</v>
      </c>
      <c r="O87" s="35">
        <v>185</v>
      </c>
      <c r="P87" s="35">
        <v>1.6E-2</v>
      </c>
      <c r="Q87" s="35">
        <v>3.5000000000000003E-2</v>
      </c>
      <c r="R87" s="35">
        <v>0.2</v>
      </c>
      <c r="S87" s="35">
        <v>0.03</v>
      </c>
      <c r="T87" s="35">
        <v>7</v>
      </c>
      <c r="U87" s="35">
        <v>76</v>
      </c>
      <c r="V87" s="35">
        <v>79</v>
      </c>
    </row>
    <row r="88" spans="1:22" x14ac:dyDescent="0.3">
      <c r="A88" s="30" t="s">
        <v>119</v>
      </c>
      <c r="B88" s="36">
        <f>MIN(B3:B87)</f>
        <v>7.02</v>
      </c>
      <c r="C88" s="36">
        <f t="shared" ref="C88:H88" si="0">MIN(C3:C87)</f>
        <v>24.51</v>
      </c>
      <c r="D88" s="36">
        <f t="shared" si="0"/>
        <v>13</v>
      </c>
      <c r="E88" s="36">
        <f t="shared" si="0"/>
        <v>0</v>
      </c>
      <c r="F88" s="36">
        <f t="shared" si="0"/>
        <v>3.81</v>
      </c>
      <c r="G88" s="36">
        <f t="shared" si="0"/>
        <v>65</v>
      </c>
      <c r="H88" s="36">
        <f t="shared" si="0"/>
        <v>16</v>
      </c>
      <c r="I88" s="36">
        <f t="shared" ref="I88:V88" si="1">MIN(I3:I87)</f>
        <v>-50</v>
      </c>
      <c r="J88" s="36">
        <f t="shared" si="1"/>
        <v>2.91</v>
      </c>
      <c r="K88" s="36">
        <f t="shared" si="1"/>
        <v>18.5</v>
      </c>
      <c r="L88" s="36">
        <f t="shared" si="1"/>
        <v>95.6</v>
      </c>
      <c r="M88" s="36">
        <f t="shared" si="1"/>
        <v>0</v>
      </c>
      <c r="N88" s="36">
        <f t="shared" si="1"/>
        <v>1.9</v>
      </c>
      <c r="O88" s="36">
        <f t="shared" si="1"/>
        <v>0.86</v>
      </c>
      <c r="P88" s="36">
        <f t="shared" si="1"/>
        <v>0.01</v>
      </c>
      <c r="Q88" s="36">
        <f t="shared" si="1"/>
        <v>-0.02</v>
      </c>
      <c r="R88" s="36">
        <f t="shared" si="1"/>
        <v>0.2</v>
      </c>
      <c r="S88" s="36">
        <f t="shared" si="1"/>
        <v>0.01</v>
      </c>
      <c r="T88" s="36">
        <f t="shared" si="1"/>
        <v>4.4000000000000004</v>
      </c>
      <c r="U88" s="36">
        <f t="shared" si="1"/>
        <v>2.4</v>
      </c>
      <c r="V88" s="36">
        <f t="shared" si="1"/>
        <v>20</v>
      </c>
    </row>
    <row r="89" spans="1:22" x14ac:dyDescent="0.3">
      <c r="A89" s="30" t="s">
        <v>120</v>
      </c>
      <c r="B89" s="36">
        <f t="shared" ref="B89:V89" si="2">MAX(B3:B87)</f>
        <v>8.9499999999999993</v>
      </c>
      <c r="C89" s="36">
        <f t="shared" si="2"/>
        <v>161.5</v>
      </c>
      <c r="D89" s="36">
        <f t="shared" si="2"/>
        <v>97</v>
      </c>
      <c r="E89" s="36">
        <f t="shared" si="2"/>
        <v>87.459999084472656</v>
      </c>
      <c r="F89" s="36">
        <f t="shared" si="2"/>
        <v>12.8</v>
      </c>
      <c r="G89" s="36">
        <f t="shared" si="2"/>
        <v>249.33</v>
      </c>
      <c r="H89" s="36">
        <f t="shared" si="2"/>
        <v>329.06</v>
      </c>
      <c r="I89" s="36">
        <f t="shared" si="2"/>
        <v>22.15</v>
      </c>
      <c r="J89" s="36">
        <f t="shared" si="2"/>
        <v>234.8</v>
      </c>
      <c r="K89" s="36">
        <f t="shared" si="2"/>
        <v>1524</v>
      </c>
      <c r="L89" s="40">
        <f t="shared" si="2"/>
        <v>151925</v>
      </c>
      <c r="M89" s="36">
        <f t="shared" si="2"/>
        <v>825</v>
      </c>
      <c r="N89" s="36">
        <f t="shared" si="2"/>
        <v>14.98</v>
      </c>
      <c r="O89" s="36">
        <f t="shared" si="2"/>
        <v>185</v>
      </c>
      <c r="P89" s="36">
        <f t="shared" si="2"/>
        <v>34.81</v>
      </c>
      <c r="Q89" s="36">
        <f t="shared" si="2"/>
        <v>2.06</v>
      </c>
      <c r="R89" s="36">
        <f t="shared" si="2"/>
        <v>7.44</v>
      </c>
      <c r="S89" s="36">
        <f t="shared" si="2"/>
        <v>51</v>
      </c>
      <c r="T89" s="36">
        <f t="shared" si="2"/>
        <v>2940</v>
      </c>
      <c r="U89" s="36">
        <f t="shared" si="2"/>
        <v>247.67</v>
      </c>
      <c r="V89" s="36">
        <f t="shared" si="2"/>
        <v>115.27</v>
      </c>
    </row>
    <row r="90" spans="1:22" x14ac:dyDescent="0.3">
      <c r="A90" s="30" t="s">
        <v>121</v>
      </c>
      <c r="B90" s="36">
        <f t="shared" ref="B90:V90" si="3">STDEV(B3:B87)</f>
        <v>0.41227639971396868</v>
      </c>
      <c r="C90" s="36">
        <f t="shared" si="3"/>
        <v>15.927314501295616</v>
      </c>
      <c r="D90" s="36">
        <f t="shared" si="3"/>
        <v>20.127078744047704</v>
      </c>
      <c r="E90" s="36">
        <f t="shared" si="3"/>
        <v>15.910247938574852</v>
      </c>
      <c r="F90" s="36">
        <f t="shared" si="3"/>
        <v>1.8348982632609392</v>
      </c>
      <c r="G90" s="36">
        <f t="shared" si="3"/>
        <v>38.594025894824348</v>
      </c>
      <c r="H90" s="36">
        <f t="shared" si="3"/>
        <v>34.576589470604631</v>
      </c>
      <c r="I90" s="36">
        <f t="shared" si="3"/>
        <v>12.262577648749398</v>
      </c>
      <c r="J90" s="36">
        <f t="shared" si="3"/>
        <v>45.240360241900376</v>
      </c>
      <c r="K90" s="36">
        <f t="shared" si="3"/>
        <v>237.36820422051886</v>
      </c>
      <c r="L90" s="36">
        <f t="shared" si="3"/>
        <v>20102.642736590577</v>
      </c>
      <c r="M90" s="36">
        <f t="shared" si="3"/>
        <v>107.47649631665614</v>
      </c>
      <c r="N90" s="36">
        <f t="shared" si="3"/>
        <v>2.5378633300725508</v>
      </c>
      <c r="O90" s="36">
        <f t="shared" si="3"/>
        <v>38.088217680473377</v>
      </c>
      <c r="P90" s="36">
        <f t="shared" si="3"/>
        <v>3.871695475228135</v>
      </c>
      <c r="Q90" s="36">
        <f t="shared" si="3"/>
        <v>0.35256295885557737</v>
      </c>
      <c r="R90" s="36">
        <f t="shared" si="3"/>
        <v>1.4186901640820795</v>
      </c>
      <c r="S90" s="36">
        <f t="shared" si="3"/>
        <v>5.5199310653593106</v>
      </c>
      <c r="T90" s="36">
        <f t="shared" si="3"/>
        <v>429.18255842223869</v>
      </c>
      <c r="U90" s="36">
        <f t="shared" si="3"/>
        <v>46.339229899691908</v>
      </c>
      <c r="V90" s="36">
        <f t="shared" si="3"/>
        <v>18.341703606206842</v>
      </c>
    </row>
    <row r="91" spans="1:22" x14ac:dyDescent="0.3">
      <c r="A91" s="30" t="s">
        <v>122</v>
      </c>
      <c r="B91" s="36">
        <f t="shared" ref="B91:V91" si="4">AVERAGE(B3:B87)</f>
        <v>8.1666176470588283</v>
      </c>
      <c r="C91" s="36">
        <f t="shared" si="4"/>
        <v>62.221999991024241</v>
      </c>
      <c r="D91" s="36">
        <f t="shared" si="4"/>
        <v>70.544452394757968</v>
      </c>
      <c r="E91" s="36">
        <f t="shared" si="4"/>
        <v>50.45929411764704</v>
      </c>
      <c r="F91" s="36">
        <f t="shared" si="4"/>
        <v>7.1898313278749741</v>
      </c>
      <c r="G91" s="36">
        <f t="shared" si="4"/>
        <v>172.94946472886031</v>
      </c>
      <c r="H91" s="36">
        <f t="shared" si="4"/>
        <v>120.18297058105469</v>
      </c>
      <c r="I91" s="36">
        <f t="shared" si="4"/>
        <v>2.6901176403270051</v>
      </c>
      <c r="J91" s="36">
        <f t="shared" si="4"/>
        <v>24.948141145055434</v>
      </c>
      <c r="K91" s="36">
        <f t="shared" si="4"/>
        <v>107.15564705882352</v>
      </c>
      <c r="L91" s="36">
        <f t="shared" si="4"/>
        <v>9894.8440476190481</v>
      </c>
      <c r="M91" s="36">
        <f t="shared" si="4"/>
        <v>35.648823529411764</v>
      </c>
      <c r="N91" s="36">
        <f t="shared" si="4"/>
        <v>7.2483023567109965</v>
      </c>
      <c r="O91" s="36">
        <f t="shared" si="4"/>
        <v>35.440335279756425</v>
      </c>
      <c r="P91" s="36">
        <f t="shared" si="4"/>
        <v>0.87470588237678359</v>
      </c>
      <c r="Q91" s="36">
        <f t="shared" si="4"/>
        <v>0.21278705880284304</v>
      </c>
      <c r="R91" s="36">
        <f t="shared" si="4"/>
        <v>1.3632168674698797</v>
      </c>
      <c r="S91" s="36">
        <f t="shared" si="4"/>
        <v>0.71813823552692635</v>
      </c>
      <c r="T91" s="36">
        <f t="shared" si="4"/>
        <v>200.28440476190477</v>
      </c>
      <c r="U91" s="36">
        <f t="shared" si="4"/>
        <v>44.904880952380957</v>
      </c>
      <c r="V91" s="36">
        <f t="shared" si="4"/>
        <v>73.181857134501158</v>
      </c>
    </row>
    <row r="92" spans="1:22" x14ac:dyDescent="0.3">
      <c r="A92" s="30" t="s">
        <v>123</v>
      </c>
      <c r="B92" s="36">
        <v>9.6999999999999993</v>
      </c>
      <c r="C92" s="36">
        <v>170</v>
      </c>
      <c r="D92" s="36">
        <v>300</v>
      </c>
      <c r="E92" s="36">
        <v>200</v>
      </c>
      <c r="F92" s="36">
        <v>50</v>
      </c>
      <c r="G92" s="36">
        <v>300</v>
      </c>
      <c r="H92" s="36">
        <v>250</v>
      </c>
      <c r="I92" s="36">
        <v>20</v>
      </c>
      <c r="J92" s="36">
        <v>5</v>
      </c>
      <c r="K92" s="36">
        <v>15</v>
      </c>
      <c r="L92" s="36">
        <v>10</v>
      </c>
      <c r="M92" s="36">
        <v>0.01</v>
      </c>
      <c r="N92" s="36">
        <v>10</v>
      </c>
      <c r="O92" s="36">
        <v>100</v>
      </c>
      <c r="P92" s="36">
        <v>0.9</v>
      </c>
      <c r="Q92" s="36">
        <v>1.5</v>
      </c>
      <c r="R92" s="36">
        <v>11</v>
      </c>
      <c r="S92" s="36">
        <v>10</v>
      </c>
      <c r="T92" s="36">
        <v>2000</v>
      </c>
      <c r="U92" s="36">
        <v>400</v>
      </c>
      <c r="V92" s="36">
        <v>500</v>
      </c>
    </row>
    <row r="93" spans="1:22" x14ac:dyDescent="0.3">
      <c r="A93" s="30" t="s">
        <v>124</v>
      </c>
      <c r="B93" s="36">
        <f>B91/B92</f>
        <v>0.84191934505761123</v>
      </c>
      <c r="C93" s="36">
        <f t="shared" ref="C93:P93" si="5">C91/C92</f>
        <v>0.36601176465308377</v>
      </c>
      <c r="D93" s="36">
        <f t="shared" si="5"/>
        <v>0.23514817464919321</v>
      </c>
      <c r="E93" s="36">
        <f t="shared" si="5"/>
        <v>0.25229647058823518</v>
      </c>
      <c r="F93" s="36">
        <f t="shared" si="5"/>
        <v>0.14379662655749947</v>
      </c>
      <c r="G93" s="36">
        <f t="shared" si="5"/>
        <v>0.57649821576286764</v>
      </c>
      <c r="H93" s="36">
        <f t="shared" si="5"/>
        <v>0.48073188232421876</v>
      </c>
      <c r="I93" s="36">
        <f t="shared" si="5"/>
        <v>0.13450588201635025</v>
      </c>
      <c r="J93" s="36">
        <f t="shared" si="5"/>
        <v>4.9896282290110872</v>
      </c>
      <c r="K93" s="36">
        <f t="shared" si="5"/>
        <v>7.1437098039215678</v>
      </c>
      <c r="L93" s="36">
        <f t="shared" si="5"/>
        <v>989.48440476190478</v>
      </c>
      <c r="M93" s="36">
        <f t="shared" si="5"/>
        <v>3564.8823529411766</v>
      </c>
      <c r="N93" s="36">
        <f t="shared" si="5"/>
        <v>0.72483023567109961</v>
      </c>
      <c r="O93" s="36">
        <f t="shared" si="5"/>
        <v>0.35440335279756424</v>
      </c>
      <c r="P93" s="36">
        <f t="shared" si="5"/>
        <v>0.97189542486309288</v>
      </c>
      <c r="Q93" s="36">
        <f>Q91/Q92</f>
        <v>0.14185803920189535</v>
      </c>
      <c r="R93" s="36">
        <f t="shared" ref="R93" si="6">R91/R92</f>
        <v>0.12392880613362543</v>
      </c>
      <c r="S93" s="36">
        <f t="shared" ref="S93" si="7">S91/S92</f>
        <v>7.1813823552692641E-2</v>
      </c>
      <c r="T93" s="36">
        <f t="shared" ref="T93" si="8">T91/T92</f>
        <v>0.10014220238095238</v>
      </c>
      <c r="U93" s="36">
        <f t="shared" ref="U93" si="9">U91/U92</f>
        <v>0.11226220238095239</v>
      </c>
      <c r="V93" s="36">
        <f t="shared" ref="V93" si="10">V91/V92</f>
        <v>0.146363714269002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2"/>
  <sheetViews>
    <sheetView zoomScale="90" zoomScaleNormal="90" workbookViewId="0">
      <pane ySplit="1" topLeftCell="A77" activePane="bottomLeft" state="frozen"/>
      <selection pane="bottomLeft" activeCell="S99" sqref="S99"/>
    </sheetView>
  </sheetViews>
  <sheetFormatPr defaultColWidth="8.88671875" defaultRowHeight="14.4" x14ac:dyDescent="0.3"/>
  <cols>
    <col min="1" max="2" width="8.88671875" style="3"/>
    <col min="3" max="3" width="12.109375" style="3" bestFit="1" customWidth="1"/>
    <col min="4" max="11" width="8.88671875" style="3"/>
    <col min="12" max="12" width="10.44140625" style="3" bestFit="1" customWidth="1"/>
    <col min="13" max="14" width="9" style="3" bestFit="1" customWidth="1"/>
    <col min="15" max="15" width="10.109375" style="3" customWidth="1"/>
    <col min="16" max="16" width="9" style="3" bestFit="1" customWidth="1"/>
    <col min="17" max="17" width="11.5546875" style="3" bestFit="1" customWidth="1"/>
    <col min="18" max="18" width="9" style="3" bestFit="1" customWidth="1"/>
    <col min="19" max="19" width="10.5546875" style="3" bestFit="1" customWidth="1"/>
    <col min="20" max="22" width="9" style="3" bestFit="1" customWidth="1"/>
    <col min="23" max="16384" width="8.88671875" style="3"/>
  </cols>
  <sheetData>
    <row r="1" spans="1:22" s="45" customFormat="1" ht="41.4" x14ac:dyDescent="0.25">
      <c r="A1" s="41"/>
      <c r="B1" s="27" t="s">
        <v>76</v>
      </c>
      <c r="C1" s="27" t="s">
        <v>0</v>
      </c>
      <c r="D1" s="27" t="s">
        <v>7</v>
      </c>
      <c r="E1" s="27" t="s">
        <v>13</v>
      </c>
      <c r="F1" s="27" t="s">
        <v>11</v>
      </c>
      <c r="G1" s="27" t="s">
        <v>75</v>
      </c>
      <c r="H1" s="48" t="s">
        <v>77</v>
      </c>
      <c r="I1" s="48" t="s">
        <v>117</v>
      </c>
      <c r="J1" s="27" t="s">
        <v>1</v>
      </c>
      <c r="K1" s="27" t="s">
        <v>2</v>
      </c>
      <c r="L1" s="48" t="s">
        <v>78</v>
      </c>
      <c r="M1" s="49" t="s">
        <v>79</v>
      </c>
      <c r="N1" s="48" t="s">
        <v>3</v>
      </c>
      <c r="O1" s="27" t="s">
        <v>80</v>
      </c>
      <c r="P1" s="26" t="s">
        <v>83</v>
      </c>
      <c r="Q1" s="27" t="s">
        <v>6</v>
      </c>
      <c r="R1" s="25" t="s">
        <v>81</v>
      </c>
      <c r="S1" s="25" t="s">
        <v>82</v>
      </c>
      <c r="T1" s="45" t="s">
        <v>10</v>
      </c>
      <c r="U1" s="45" t="s">
        <v>9</v>
      </c>
      <c r="V1" s="45" t="s">
        <v>8</v>
      </c>
    </row>
    <row r="2" spans="1:22" s="45" customFormat="1" x14ac:dyDescent="0.25">
      <c r="A2" s="59" t="s">
        <v>125</v>
      </c>
      <c r="B2" s="42"/>
      <c r="C2" s="42" t="s">
        <v>126</v>
      </c>
      <c r="D2" s="42" t="s">
        <v>127</v>
      </c>
      <c r="E2" s="42" t="s">
        <v>127</v>
      </c>
      <c r="F2" s="42" t="s">
        <v>127</v>
      </c>
      <c r="G2" s="42" t="s">
        <v>128</v>
      </c>
      <c r="H2" s="42" t="s">
        <v>128</v>
      </c>
      <c r="I2" s="42" t="s">
        <v>128</v>
      </c>
      <c r="J2" s="42" t="s">
        <v>129</v>
      </c>
      <c r="K2" s="42" t="s">
        <v>130</v>
      </c>
      <c r="L2" s="42" t="s">
        <v>131</v>
      </c>
      <c r="M2" s="42" t="s">
        <v>131</v>
      </c>
      <c r="N2" s="42" t="s">
        <v>127</v>
      </c>
      <c r="O2" s="42" t="s">
        <v>132</v>
      </c>
      <c r="P2" s="42" t="s">
        <v>127</v>
      </c>
      <c r="Q2" s="42" t="s">
        <v>127</v>
      </c>
      <c r="R2" s="42" t="s">
        <v>127</v>
      </c>
      <c r="S2" s="42" t="s">
        <v>127</v>
      </c>
      <c r="T2" s="42" t="s">
        <v>127</v>
      </c>
      <c r="U2" s="42" t="s">
        <v>127</v>
      </c>
      <c r="V2" s="42" t="s">
        <v>127</v>
      </c>
    </row>
    <row r="3" spans="1:22" x14ac:dyDescent="0.3">
      <c r="A3" s="28" t="s">
        <v>14</v>
      </c>
      <c r="B3" s="29">
        <v>8.94</v>
      </c>
      <c r="C3" s="29">
        <v>43.1</v>
      </c>
      <c r="D3" s="29">
        <v>29.9</v>
      </c>
      <c r="E3" s="29">
        <v>31.8</v>
      </c>
      <c r="F3" s="29">
        <v>3</v>
      </c>
      <c r="G3" s="29">
        <v>157.69999999999999</v>
      </c>
      <c r="H3" s="29">
        <v>125.9</v>
      </c>
      <c r="I3" s="29">
        <v>17.8</v>
      </c>
      <c r="J3" s="29">
        <v>4</v>
      </c>
      <c r="K3" s="29">
        <v>33</v>
      </c>
      <c r="L3" s="29">
        <v>4473</v>
      </c>
      <c r="M3" s="29">
        <v>224</v>
      </c>
      <c r="N3" s="29">
        <v>5.0999999999999996</v>
      </c>
      <c r="O3" s="29">
        <v>1.6</v>
      </c>
      <c r="P3" s="29">
        <v>0.1</v>
      </c>
      <c r="Q3" s="29">
        <v>0.18</v>
      </c>
      <c r="R3" s="29">
        <v>3.73</v>
      </c>
      <c r="S3" s="29">
        <v>0.9</v>
      </c>
      <c r="T3" s="29">
        <v>19.399999999999999</v>
      </c>
      <c r="U3" s="29">
        <v>31.2</v>
      </c>
      <c r="V3" s="29">
        <v>32</v>
      </c>
    </row>
    <row r="4" spans="1:22" x14ac:dyDescent="0.3">
      <c r="A4" s="28" t="s">
        <v>15</v>
      </c>
      <c r="B4" s="29">
        <v>9.11</v>
      </c>
      <c r="C4" s="29">
        <v>44.8</v>
      </c>
      <c r="D4" s="29">
        <v>30.6</v>
      </c>
      <c r="E4" s="29">
        <v>30</v>
      </c>
      <c r="F4" s="29">
        <v>4.8</v>
      </c>
      <c r="G4" s="29">
        <v>164.1</v>
      </c>
      <c r="H4" s="29">
        <v>145.1</v>
      </c>
      <c r="I4" s="29">
        <v>30.9</v>
      </c>
      <c r="J4" s="29">
        <v>5</v>
      </c>
      <c r="K4" s="29">
        <v>26</v>
      </c>
      <c r="L4" s="29">
        <v>1608</v>
      </c>
      <c r="M4" s="29">
        <v>224</v>
      </c>
      <c r="N4" s="29">
        <v>3.6</v>
      </c>
      <c r="O4" s="29">
        <v>5.0999999999999996</v>
      </c>
      <c r="P4" s="29">
        <v>0.2</v>
      </c>
      <c r="Q4" s="29">
        <v>0.18</v>
      </c>
      <c r="R4" s="29">
        <v>1.61</v>
      </c>
      <c r="S4" s="29">
        <v>1.3</v>
      </c>
      <c r="T4" s="29">
        <v>20.3</v>
      </c>
      <c r="U4" s="29">
        <v>32.200000000000003</v>
      </c>
      <c r="V4" s="29">
        <v>30</v>
      </c>
    </row>
    <row r="5" spans="1:22" x14ac:dyDescent="0.3">
      <c r="A5" s="28" t="s">
        <v>16</v>
      </c>
      <c r="B5" s="29">
        <v>8.3000000000000007</v>
      </c>
      <c r="C5" s="29">
        <v>47.2</v>
      </c>
      <c r="D5" s="29">
        <v>33.1</v>
      </c>
      <c r="E5" s="29">
        <v>33.700000000000003</v>
      </c>
      <c r="F5" s="29">
        <v>5.4</v>
      </c>
      <c r="G5" s="29">
        <v>162.80000000000001</v>
      </c>
      <c r="H5" s="29">
        <v>128</v>
      </c>
      <c r="I5" s="29">
        <v>6.7</v>
      </c>
      <c r="J5" s="29">
        <v>7</v>
      </c>
      <c r="K5" s="29">
        <v>34</v>
      </c>
      <c r="L5" s="29">
        <v>2179</v>
      </c>
      <c r="M5" s="29">
        <v>224</v>
      </c>
      <c r="N5" s="29">
        <v>4.2</v>
      </c>
      <c r="O5" s="29">
        <v>1.7</v>
      </c>
      <c r="P5" s="29">
        <v>0.7</v>
      </c>
      <c r="Q5" s="29">
        <v>0.16</v>
      </c>
      <c r="R5" s="29">
        <v>2.1800000000000002</v>
      </c>
      <c r="S5" s="29">
        <v>1.1000000000000001</v>
      </c>
      <c r="T5" s="29">
        <v>20.100000000000001</v>
      </c>
      <c r="U5" s="29">
        <v>32</v>
      </c>
      <c r="V5" s="29">
        <v>45</v>
      </c>
    </row>
    <row r="6" spans="1:22" x14ac:dyDescent="0.3">
      <c r="A6" s="28" t="s">
        <v>20</v>
      </c>
      <c r="B6" s="29">
        <v>9.01</v>
      </c>
      <c r="C6" s="29">
        <v>46.9</v>
      </c>
      <c r="D6" s="29">
        <v>31.9</v>
      </c>
      <c r="E6" s="29">
        <v>32.299999999999997</v>
      </c>
      <c r="F6" s="29">
        <v>5.3</v>
      </c>
      <c r="G6" s="29">
        <v>168.6</v>
      </c>
      <c r="H6" s="29">
        <v>136.9</v>
      </c>
      <c r="I6" s="29">
        <v>26.4</v>
      </c>
      <c r="J6" s="29">
        <v>5</v>
      </c>
      <c r="K6" s="29">
        <v>28</v>
      </c>
      <c r="L6" s="29">
        <v>4325</v>
      </c>
      <c r="M6" s="29">
        <v>224</v>
      </c>
      <c r="N6" s="29">
        <v>5.95</v>
      </c>
      <c r="O6" s="29">
        <v>0.1</v>
      </c>
      <c r="P6" s="29">
        <v>1.6</v>
      </c>
      <c r="Q6" s="29">
        <v>0.27</v>
      </c>
      <c r="R6" s="29">
        <v>5.41</v>
      </c>
      <c r="S6" s="29">
        <v>0.2</v>
      </c>
      <c r="T6" s="29">
        <v>20.7</v>
      </c>
      <c r="U6" s="29">
        <v>33.4</v>
      </c>
      <c r="V6" s="29">
        <v>45.8</v>
      </c>
    </row>
    <row r="7" spans="1:22" x14ac:dyDescent="0.3">
      <c r="A7" s="28" t="s">
        <v>21</v>
      </c>
      <c r="B7" s="29">
        <v>8.69</v>
      </c>
      <c r="C7" s="29">
        <v>49.2</v>
      </c>
      <c r="D7" s="29">
        <v>29.9</v>
      </c>
      <c r="E7" s="29">
        <v>33.6</v>
      </c>
      <c r="F7" s="29">
        <v>5.8</v>
      </c>
      <c r="G7" s="29">
        <v>165.1</v>
      </c>
      <c r="H7" s="29">
        <v>149.4</v>
      </c>
      <c r="I7" s="29">
        <v>23.3</v>
      </c>
      <c r="J7" s="29">
        <v>11</v>
      </c>
      <c r="K7" s="29">
        <v>35</v>
      </c>
      <c r="L7" s="29">
        <v>14033</v>
      </c>
      <c r="M7" s="29">
        <v>224</v>
      </c>
      <c r="N7" s="29">
        <v>5.83</v>
      </c>
      <c r="O7" s="29">
        <v>5.3</v>
      </c>
      <c r="P7" s="29">
        <v>4.3</v>
      </c>
      <c r="Q7" s="29">
        <v>0.24</v>
      </c>
      <c r="R7" s="29">
        <v>2.4500000000000002</v>
      </c>
      <c r="S7" s="29">
        <v>0.2</v>
      </c>
      <c r="T7" s="29">
        <v>19.399999999999999</v>
      </c>
      <c r="U7" s="29">
        <v>32.1</v>
      </c>
      <c r="V7" s="29">
        <v>45.4</v>
      </c>
    </row>
    <row r="8" spans="1:22" x14ac:dyDescent="0.3">
      <c r="A8" s="28" t="s">
        <v>22</v>
      </c>
      <c r="B8" s="29">
        <v>8.69</v>
      </c>
      <c r="C8" s="29">
        <v>48.5</v>
      </c>
      <c r="D8" s="29">
        <v>33.6</v>
      </c>
      <c r="E8" s="29">
        <v>23.6</v>
      </c>
      <c r="F8" s="29">
        <v>9.8000000000000007</v>
      </c>
      <c r="G8" s="29">
        <v>145.5</v>
      </c>
      <c r="H8" s="29">
        <v>108.3</v>
      </c>
      <c r="I8" s="29">
        <v>13.8</v>
      </c>
      <c r="J8" s="29">
        <v>7</v>
      </c>
      <c r="K8" s="29">
        <v>28</v>
      </c>
      <c r="L8" s="29">
        <v>22900</v>
      </c>
      <c r="M8" s="29">
        <v>224</v>
      </c>
      <c r="N8" s="29">
        <v>9.51</v>
      </c>
      <c r="O8" s="29">
        <v>4.9000000000000004</v>
      </c>
      <c r="P8" s="29">
        <v>0.1</v>
      </c>
      <c r="Q8" s="29">
        <v>0.36</v>
      </c>
      <c r="R8" s="29">
        <v>1.84</v>
      </c>
      <c r="S8" s="29">
        <v>0.2</v>
      </c>
      <c r="T8" s="29">
        <v>17.3</v>
      </c>
      <c r="U8" s="29">
        <v>29.7</v>
      </c>
      <c r="V8" s="29">
        <v>23</v>
      </c>
    </row>
    <row r="9" spans="1:22" x14ac:dyDescent="0.3">
      <c r="A9" s="28" t="s">
        <v>23</v>
      </c>
      <c r="B9" s="29">
        <v>8.9</v>
      </c>
      <c r="C9" s="29">
        <v>46.8</v>
      </c>
      <c r="D9" s="29">
        <v>30.9</v>
      </c>
      <c r="E9" s="29">
        <v>31.1</v>
      </c>
      <c r="F9" s="29">
        <v>5</v>
      </c>
      <c r="G9" s="29">
        <v>139.80000000000001</v>
      </c>
      <c r="H9" s="29">
        <v>84.7</v>
      </c>
      <c r="I9" s="29">
        <v>11</v>
      </c>
      <c r="J9" s="29">
        <v>6</v>
      </c>
      <c r="K9" s="29">
        <v>36</v>
      </c>
      <c r="L9" s="29">
        <v>18261</v>
      </c>
      <c r="M9" s="29">
        <v>224</v>
      </c>
      <c r="N9" s="29">
        <v>7.5</v>
      </c>
      <c r="O9" s="29">
        <v>5.3</v>
      </c>
      <c r="P9" s="29">
        <v>0.1</v>
      </c>
      <c r="Q9" s="29">
        <v>0.15</v>
      </c>
      <c r="R9" s="29">
        <v>8.61</v>
      </c>
      <c r="S9" s="29">
        <v>0.2</v>
      </c>
      <c r="T9" s="29">
        <v>17.2</v>
      </c>
      <c r="U9" s="29">
        <v>27.6</v>
      </c>
      <c r="V9" s="29">
        <v>40.9</v>
      </c>
    </row>
    <row r="10" spans="1:22" x14ac:dyDescent="0.3">
      <c r="A10" s="28" t="s">
        <v>24</v>
      </c>
      <c r="B10" s="30">
        <v>8.7799999999999994</v>
      </c>
      <c r="C10" s="30">
        <v>42.5</v>
      </c>
      <c r="D10" s="30">
        <v>34.799999999999997</v>
      </c>
      <c r="E10" s="30">
        <v>33.299999999999997</v>
      </c>
      <c r="F10" s="30">
        <v>5.5</v>
      </c>
      <c r="G10" s="30">
        <v>136.30000000000001</v>
      </c>
      <c r="H10" s="30">
        <v>111.4</v>
      </c>
      <c r="I10" s="30">
        <v>16.7</v>
      </c>
      <c r="J10" s="30">
        <v>10</v>
      </c>
      <c r="K10" s="30">
        <v>34</v>
      </c>
      <c r="L10" s="30">
        <v>27038</v>
      </c>
      <c r="M10" s="30">
        <v>224</v>
      </c>
      <c r="N10" s="30">
        <v>8.42</v>
      </c>
      <c r="O10" s="30">
        <v>11.5</v>
      </c>
      <c r="P10" s="30">
        <v>0</v>
      </c>
      <c r="Q10" s="30">
        <v>0.1</v>
      </c>
      <c r="R10" s="30">
        <v>9.7100000000000009</v>
      </c>
      <c r="S10" s="30">
        <v>0.7</v>
      </c>
      <c r="T10" s="30">
        <v>17.899999999999999</v>
      </c>
      <c r="U10" s="30">
        <v>24.9</v>
      </c>
      <c r="V10" s="30">
        <v>34.200000000000003</v>
      </c>
    </row>
    <row r="11" spans="1:22" x14ac:dyDescent="0.3">
      <c r="A11" s="28" t="s">
        <v>25</v>
      </c>
      <c r="B11" s="29">
        <v>8.6</v>
      </c>
      <c r="C11" s="29">
        <v>36.799999999999997</v>
      </c>
      <c r="D11" s="29">
        <v>34.1</v>
      </c>
      <c r="E11" s="30">
        <v>33.299999999999997</v>
      </c>
      <c r="F11" s="30">
        <v>5.5</v>
      </c>
      <c r="G11" s="29">
        <v>0.1</v>
      </c>
      <c r="H11" s="29">
        <v>79</v>
      </c>
      <c r="I11" s="30">
        <v>16.7</v>
      </c>
      <c r="J11" s="29">
        <v>13</v>
      </c>
      <c r="K11" s="29">
        <v>44</v>
      </c>
      <c r="L11" s="29">
        <v>15933</v>
      </c>
      <c r="M11" s="29">
        <v>224</v>
      </c>
      <c r="N11" s="29">
        <v>7.35</v>
      </c>
      <c r="O11" s="29">
        <v>20.5</v>
      </c>
      <c r="P11" s="29">
        <v>0</v>
      </c>
      <c r="Q11" s="29">
        <v>0.12</v>
      </c>
      <c r="R11" s="29">
        <v>4.3600000000000003</v>
      </c>
      <c r="S11" s="30">
        <v>0.7</v>
      </c>
      <c r="T11" s="29">
        <v>16</v>
      </c>
      <c r="U11" s="29">
        <v>19.8</v>
      </c>
      <c r="V11" s="29">
        <v>35.9</v>
      </c>
    </row>
    <row r="12" spans="1:22" x14ac:dyDescent="0.3">
      <c r="A12" s="28" t="s">
        <v>26</v>
      </c>
      <c r="B12" s="29">
        <v>8.9700000000000006</v>
      </c>
      <c r="C12" s="29">
        <v>39.5</v>
      </c>
      <c r="D12" s="29">
        <v>37</v>
      </c>
      <c r="E12" s="30">
        <v>33.299999999999997</v>
      </c>
      <c r="F12" s="29">
        <v>5.4</v>
      </c>
      <c r="G12" s="29">
        <v>0.1</v>
      </c>
      <c r="H12" s="29">
        <v>81.8</v>
      </c>
      <c r="I12" s="29">
        <v>30.3</v>
      </c>
      <c r="J12" s="29">
        <v>20</v>
      </c>
      <c r="K12" s="29">
        <v>36</v>
      </c>
      <c r="L12" s="29">
        <v>25750</v>
      </c>
      <c r="M12" s="29">
        <v>224</v>
      </c>
      <c r="N12" s="29">
        <v>6.38</v>
      </c>
      <c r="O12" s="29">
        <v>20.5</v>
      </c>
      <c r="P12" s="29">
        <v>0.1</v>
      </c>
      <c r="Q12" s="29">
        <v>0.14000000000000001</v>
      </c>
      <c r="R12" s="29">
        <v>4.6900000000000004</v>
      </c>
      <c r="S12" s="29">
        <v>0.1</v>
      </c>
      <c r="T12" s="29">
        <v>17</v>
      </c>
      <c r="U12" s="29">
        <v>19.600000000000001</v>
      </c>
      <c r="V12" s="29">
        <v>35.299999999999997</v>
      </c>
    </row>
    <row r="13" spans="1:22" x14ac:dyDescent="0.3">
      <c r="A13" s="28" t="s">
        <v>27</v>
      </c>
      <c r="B13" s="30">
        <v>9.42</v>
      </c>
      <c r="C13" s="30">
        <v>40</v>
      </c>
      <c r="D13" s="30">
        <v>38.9</v>
      </c>
      <c r="E13" s="30">
        <v>32</v>
      </c>
      <c r="F13" s="30">
        <v>6.5</v>
      </c>
      <c r="G13" s="30">
        <v>117.39</v>
      </c>
      <c r="H13" s="30">
        <v>73.72</v>
      </c>
      <c r="I13" s="30">
        <v>21.1</v>
      </c>
      <c r="J13" s="30">
        <v>5.75</v>
      </c>
      <c r="K13" s="30">
        <v>24</v>
      </c>
      <c r="L13" s="30">
        <v>11275</v>
      </c>
      <c r="M13" s="30">
        <v>232</v>
      </c>
      <c r="N13" s="30">
        <v>6.46</v>
      </c>
      <c r="O13" s="30">
        <v>9.75</v>
      </c>
      <c r="P13" s="30">
        <v>0.01</v>
      </c>
      <c r="Q13" s="30">
        <v>0.14000000000000001</v>
      </c>
      <c r="R13" s="30">
        <v>4.76</v>
      </c>
      <c r="S13" s="30">
        <v>0.33</v>
      </c>
      <c r="T13" s="30">
        <v>15</v>
      </c>
      <c r="U13" s="30">
        <v>22</v>
      </c>
      <c r="V13" s="30">
        <v>41.66</v>
      </c>
    </row>
    <row r="14" spans="1:22" x14ac:dyDescent="0.3">
      <c r="A14" s="28" t="s">
        <v>28</v>
      </c>
      <c r="B14" s="29">
        <v>9.4</v>
      </c>
      <c r="C14" s="29">
        <v>41.95</v>
      </c>
      <c r="D14" s="29">
        <v>45</v>
      </c>
      <c r="E14" s="29">
        <v>33</v>
      </c>
      <c r="F14" s="29">
        <v>6.8</v>
      </c>
      <c r="G14" s="29">
        <v>126.55</v>
      </c>
      <c r="H14" s="29">
        <v>100.45</v>
      </c>
      <c r="I14" s="29">
        <v>25</v>
      </c>
      <c r="J14" s="29">
        <v>16.170000000000002</v>
      </c>
      <c r="K14" s="29">
        <v>33</v>
      </c>
      <c r="L14" s="29">
        <v>15967</v>
      </c>
      <c r="M14" s="29">
        <v>11</v>
      </c>
      <c r="N14" s="30">
        <v>6</v>
      </c>
      <c r="O14" s="29">
        <v>48.05</v>
      </c>
      <c r="P14" s="29">
        <v>0.06</v>
      </c>
      <c r="Q14" s="29">
        <v>0.18</v>
      </c>
      <c r="R14" s="29">
        <v>2.7</v>
      </c>
      <c r="S14" s="29">
        <v>0.22</v>
      </c>
      <c r="T14" s="29">
        <v>16</v>
      </c>
      <c r="U14" s="29">
        <v>24.26</v>
      </c>
      <c r="V14" s="29">
        <v>45.1</v>
      </c>
    </row>
    <row r="15" spans="1:22" x14ac:dyDescent="0.3">
      <c r="A15" s="28" t="s">
        <v>70</v>
      </c>
      <c r="B15" s="29">
        <v>8.69</v>
      </c>
      <c r="C15" s="29">
        <v>42.7</v>
      </c>
      <c r="D15" s="29">
        <v>45</v>
      </c>
      <c r="E15" s="29">
        <v>33</v>
      </c>
      <c r="F15" s="29">
        <v>6.8</v>
      </c>
      <c r="G15" s="29">
        <v>129.04</v>
      </c>
      <c r="H15" s="29">
        <v>139.5</v>
      </c>
      <c r="I15" s="29"/>
      <c r="J15" s="29">
        <v>7.85</v>
      </c>
      <c r="K15" s="29">
        <v>24</v>
      </c>
      <c r="L15" s="29">
        <v>39600</v>
      </c>
      <c r="M15" s="29">
        <v>300</v>
      </c>
      <c r="N15" s="30">
        <v>8</v>
      </c>
      <c r="O15" s="29">
        <v>48.05</v>
      </c>
      <c r="P15" s="29">
        <v>0.15</v>
      </c>
      <c r="Q15" s="29">
        <v>0.71</v>
      </c>
      <c r="R15" s="29">
        <v>3.5</v>
      </c>
      <c r="S15" s="29">
        <v>0.27</v>
      </c>
      <c r="T15" s="29">
        <v>16</v>
      </c>
      <c r="U15" s="29">
        <v>25</v>
      </c>
      <c r="V15" s="29">
        <v>45.1</v>
      </c>
    </row>
    <row r="16" spans="1:22" x14ac:dyDescent="0.3">
      <c r="A16" s="28" t="s">
        <v>17</v>
      </c>
      <c r="B16" s="30">
        <v>9.1999999999999993</v>
      </c>
      <c r="C16" s="30">
        <v>44.46</v>
      </c>
      <c r="D16" s="30">
        <v>42.9</v>
      </c>
      <c r="E16" s="30">
        <v>38</v>
      </c>
      <c r="F16" s="30">
        <v>7.5</v>
      </c>
      <c r="G16" s="30">
        <v>148.36000000000001</v>
      </c>
      <c r="H16" s="30">
        <v>128.44999999999999</v>
      </c>
      <c r="I16" s="30">
        <v>20.37</v>
      </c>
      <c r="J16" s="30">
        <v>6.81</v>
      </c>
      <c r="K16" s="30">
        <v>25.2</v>
      </c>
      <c r="L16" s="30">
        <v>14660</v>
      </c>
      <c r="M16" s="30">
        <v>24</v>
      </c>
      <c r="N16" s="30">
        <v>10</v>
      </c>
      <c r="O16" s="30">
        <v>11.85</v>
      </c>
      <c r="P16" s="30">
        <v>0.32</v>
      </c>
      <c r="Q16" s="30">
        <v>0.32</v>
      </c>
      <c r="R16" s="30">
        <v>4.3600000000000003</v>
      </c>
      <c r="S16" s="30">
        <v>0.19</v>
      </c>
      <c r="T16" s="30">
        <v>18.600000000000001</v>
      </c>
      <c r="U16" s="30">
        <v>28.4</v>
      </c>
      <c r="V16" s="30">
        <v>39.6</v>
      </c>
    </row>
    <row r="17" spans="1:22" x14ac:dyDescent="0.3">
      <c r="A17" s="28" t="s">
        <v>29</v>
      </c>
      <c r="B17" s="29">
        <v>8.77</v>
      </c>
      <c r="C17" s="29">
        <v>46.5</v>
      </c>
      <c r="D17" s="29">
        <v>42.3</v>
      </c>
      <c r="E17" s="29">
        <v>40</v>
      </c>
      <c r="F17" s="29">
        <v>7.6</v>
      </c>
      <c r="G17" s="29">
        <v>159.88999999999999</v>
      </c>
      <c r="H17" s="29">
        <v>132.56</v>
      </c>
      <c r="I17" s="29">
        <v>3.17</v>
      </c>
      <c r="J17" s="29">
        <v>3.13</v>
      </c>
      <c r="K17" s="29">
        <v>27</v>
      </c>
      <c r="L17" s="29">
        <v>24600</v>
      </c>
      <c r="M17" s="29">
        <v>189</v>
      </c>
      <c r="N17" s="30">
        <v>2</v>
      </c>
      <c r="O17" s="29">
        <v>10</v>
      </c>
      <c r="P17" s="29">
        <v>1.41</v>
      </c>
      <c r="Q17" s="29">
        <v>0.3</v>
      </c>
      <c r="R17" s="29">
        <v>3.77</v>
      </c>
      <c r="S17" s="29">
        <v>0.2</v>
      </c>
      <c r="T17" s="29">
        <v>20.420000000000002</v>
      </c>
      <c r="U17" s="29">
        <v>29.98</v>
      </c>
      <c r="V17" s="29">
        <v>45.77</v>
      </c>
    </row>
    <row r="18" spans="1:22" x14ac:dyDescent="0.3">
      <c r="A18" s="28" t="s">
        <v>30</v>
      </c>
      <c r="B18" s="29">
        <v>8.07</v>
      </c>
      <c r="C18" s="29">
        <v>44.6</v>
      </c>
      <c r="D18" s="29">
        <v>38.6</v>
      </c>
      <c r="E18" s="29">
        <v>44.55</v>
      </c>
      <c r="F18" s="29">
        <v>7.05</v>
      </c>
      <c r="G18" s="29">
        <v>148.38</v>
      </c>
      <c r="H18" s="29">
        <v>130.58000000000001</v>
      </c>
      <c r="I18" s="29">
        <v>1.76</v>
      </c>
      <c r="J18" s="29">
        <v>1.45</v>
      </c>
      <c r="K18" s="29">
        <v>38.75</v>
      </c>
      <c r="L18" s="29">
        <v>17300</v>
      </c>
      <c r="M18" s="29">
        <v>76</v>
      </c>
      <c r="N18" s="30">
        <v>1.3</v>
      </c>
      <c r="O18" s="29">
        <v>9.8000000000000007</v>
      </c>
      <c r="P18" s="29">
        <v>0.36</v>
      </c>
      <c r="Q18" s="29">
        <v>0.26</v>
      </c>
      <c r="R18" s="29">
        <v>4.6500000000000004</v>
      </c>
      <c r="S18" s="29">
        <v>0.14000000000000001</v>
      </c>
      <c r="T18" s="29">
        <v>18.79</v>
      </c>
      <c r="U18" s="29">
        <v>28.1</v>
      </c>
      <c r="V18" s="29">
        <v>39.61</v>
      </c>
    </row>
    <row r="19" spans="1:22" x14ac:dyDescent="0.3">
      <c r="A19" s="28" t="s">
        <v>31</v>
      </c>
      <c r="B19" s="29">
        <v>8.77</v>
      </c>
      <c r="C19" s="29">
        <v>44.16</v>
      </c>
      <c r="D19" s="29">
        <v>40</v>
      </c>
      <c r="E19" s="29">
        <v>35.369999999999997</v>
      </c>
      <c r="F19" s="29">
        <v>6.21</v>
      </c>
      <c r="G19" s="29">
        <v>148.07</v>
      </c>
      <c r="H19" s="29">
        <v>127.37</v>
      </c>
      <c r="I19" s="29">
        <v>1.04</v>
      </c>
      <c r="J19" s="29">
        <v>2.11</v>
      </c>
      <c r="K19" s="29">
        <v>26.2</v>
      </c>
      <c r="L19" s="29">
        <v>11425</v>
      </c>
      <c r="M19" s="29">
        <v>898.6</v>
      </c>
      <c r="N19" s="30">
        <v>5.0999999999999996</v>
      </c>
      <c r="O19" s="29">
        <v>2.67</v>
      </c>
      <c r="P19" s="29">
        <v>0.24</v>
      </c>
      <c r="Q19" s="29">
        <v>0.24</v>
      </c>
      <c r="R19" s="29">
        <v>3.94</v>
      </c>
      <c r="S19" s="29">
        <v>0.24</v>
      </c>
      <c r="T19" s="29">
        <v>17.920000000000002</v>
      </c>
      <c r="U19" s="29">
        <v>29.43</v>
      </c>
      <c r="V19" s="29">
        <v>47.42</v>
      </c>
    </row>
    <row r="20" spans="1:22" x14ac:dyDescent="0.3">
      <c r="A20" s="28" t="s">
        <v>32</v>
      </c>
      <c r="B20" s="29">
        <v>8.1999999999999993</v>
      </c>
      <c r="C20" s="29">
        <v>46.6</v>
      </c>
      <c r="D20" s="29">
        <v>41.4</v>
      </c>
      <c r="E20" s="29">
        <v>34.31</v>
      </c>
      <c r="F20" s="29">
        <v>6.51</v>
      </c>
      <c r="G20" s="29">
        <v>131.37</v>
      </c>
      <c r="H20" s="29">
        <v>141.55000000000001</v>
      </c>
      <c r="I20" s="29">
        <v>2.85</v>
      </c>
      <c r="J20" s="29">
        <v>6.4</v>
      </c>
      <c r="K20" s="29">
        <v>30</v>
      </c>
      <c r="L20" s="29">
        <v>35750</v>
      </c>
      <c r="M20" s="29">
        <v>17</v>
      </c>
      <c r="N20" s="30">
        <v>6.2</v>
      </c>
      <c r="O20" s="29">
        <v>6.98</v>
      </c>
      <c r="P20" s="29">
        <v>0.65</v>
      </c>
      <c r="Q20" s="29">
        <v>0.17</v>
      </c>
      <c r="R20" s="29">
        <v>4.8499999999999996</v>
      </c>
      <c r="S20" s="29">
        <v>0.22</v>
      </c>
      <c r="T20" s="29">
        <v>16.05</v>
      </c>
      <c r="U20" s="29">
        <v>25.85</v>
      </c>
      <c r="V20" s="29">
        <v>27.65</v>
      </c>
    </row>
    <row r="21" spans="1:22" x14ac:dyDescent="0.3">
      <c r="A21" s="28" t="s">
        <v>33</v>
      </c>
      <c r="B21" s="29">
        <v>8.6199999999999992</v>
      </c>
      <c r="C21" s="29">
        <v>44.44</v>
      </c>
      <c r="D21" s="29">
        <v>36.6</v>
      </c>
      <c r="E21" s="29">
        <v>32.130000000000003</v>
      </c>
      <c r="F21" s="29">
        <v>5.44</v>
      </c>
      <c r="G21" s="29">
        <v>141.62</v>
      </c>
      <c r="H21" s="29">
        <v>137.84</v>
      </c>
      <c r="I21" s="29">
        <v>2.2200000000000002</v>
      </c>
      <c r="J21" s="29">
        <v>3.54</v>
      </c>
      <c r="K21" s="29">
        <v>33.200000000000003</v>
      </c>
      <c r="L21" s="29">
        <v>21740</v>
      </c>
      <c r="M21" s="29">
        <v>24.4</v>
      </c>
      <c r="N21" s="30">
        <v>5.9</v>
      </c>
      <c r="O21" s="29">
        <v>9.59</v>
      </c>
      <c r="P21" s="29">
        <v>13.09</v>
      </c>
      <c r="Q21" s="29">
        <v>0.13</v>
      </c>
      <c r="R21" s="29">
        <v>5.44</v>
      </c>
      <c r="S21" s="29">
        <v>0.22</v>
      </c>
      <c r="T21" s="29">
        <v>0.01</v>
      </c>
      <c r="U21" s="29">
        <v>27.85</v>
      </c>
      <c r="V21" s="29">
        <v>30</v>
      </c>
    </row>
    <row r="22" spans="1:22" x14ac:dyDescent="0.3">
      <c r="A22" s="28" t="s">
        <v>34</v>
      </c>
      <c r="B22" s="29">
        <v>8.19</v>
      </c>
      <c r="C22" s="29">
        <v>41.97</v>
      </c>
      <c r="D22" s="29">
        <v>35.799999999999997</v>
      </c>
      <c r="E22" s="29">
        <v>33.380000000000003</v>
      </c>
      <c r="F22" s="29">
        <v>6.15</v>
      </c>
      <c r="G22" s="29">
        <v>134.46</v>
      </c>
      <c r="H22" s="29">
        <v>120.08</v>
      </c>
      <c r="I22" s="29">
        <v>3.4</v>
      </c>
      <c r="J22" s="29">
        <v>5.54</v>
      </c>
      <c r="K22" s="29">
        <v>38</v>
      </c>
      <c r="L22" s="29">
        <v>44300</v>
      </c>
      <c r="M22" s="29">
        <v>16</v>
      </c>
      <c r="N22" s="30">
        <v>8</v>
      </c>
      <c r="O22" s="29">
        <v>12.01</v>
      </c>
      <c r="P22" s="29">
        <v>4.09</v>
      </c>
      <c r="Q22" s="29">
        <v>0.1</v>
      </c>
      <c r="R22" s="29">
        <v>2.91</v>
      </c>
      <c r="S22" s="29">
        <v>7.0000000000000007E-2</v>
      </c>
      <c r="T22" s="29">
        <v>17.62</v>
      </c>
      <c r="U22" s="29">
        <v>24.46</v>
      </c>
      <c r="V22" s="29">
        <v>28</v>
      </c>
    </row>
    <row r="23" spans="1:22" x14ac:dyDescent="0.3">
      <c r="A23" s="28" t="s">
        <v>35</v>
      </c>
      <c r="B23" s="29">
        <v>8.2799999999999994</v>
      </c>
      <c r="C23" s="29">
        <v>38.700000000000003</v>
      </c>
      <c r="D23" s="29">
        <v>30.2</v>
      </c>
      <c r="E23" s="29">
        <v>32</v>
      </c>
      <c r="F23" s="29">
        <v>6.4</v>
      </c>
      <c r="G23" s="29">
        <v>113.04</v>
      </c>
      <c r="H23" s="29">
        <v>103.8</v>
      </c>
      <c r="I23" s="29">
        <v>3</v>
      </c>
      <c r="J23" s="29">
        <v>9.83</v>
      </c>
      <c r="K23" s="29">
        <v>32</v>
      </c>
      <c r="L23" s="29">
        <v>35520</v>
      </c>
      <c r="M23" s="29">
        <v>52</v>
      </c>
      <c r="N23" s="30">
        <v>1</v>
      </c>
      <c r="O23" s="29">
        <v>25.03</v>
      </c>
      <c r="P23" s="29">
        <v>16.66</v>
      </c>
      <c r="Q23" s="29">
        <v>0.09</v>
      </c>
      <c r="R23" s="29">
        <v>2</v>
      </c>
      <c r="S23" s="29">
        <v>0.05</v>
      </c>
      <c r="T23" s="29">
        <v>16.5</v>
      </c>
      <c r="U23" s="29">
        <v>17.75</v>
      </c>
      <c r="V23" s="29">
        <v>35</v>
      </c>
    </row>
    <row r="24" spans="1:22" x14ac:dyDescent="0.3">
      <c r="A24" s="28" t="s">
        <v>36</v>
      </c>
      <c r="B24" s="29">
        <v>7.95</v>
      </c>
      <c r="C24" s="29">
        <v>40.450000000000003</v>
      </c>
      <c r="D24" s="29">
        <v>22.1</v>
      </c>
      <c r="E24" s="29">
        <v>30</v>
      </c>
      <c r="F24" s="29">
        <v>6</v>
      </c>
      <c r="G24" s="29">
        <v>116.99</v>
      </c>
      <c r="H24" s="29">
        <v>114.43</v>
      </c>
      <c r="I24" s="29">
        <v>3.3</v>
      </c>
      <c r="J24" s="29">
        <v>4.04</v>
      </c>
      <c r="K24" s="29">
        <v>32</v>
      </c>
      <c r="L24" s="29">
        <v>38375</v>
      </c>
      <c r="M24" s="29">
        <v>50</v>
      </c>
      <c r="N24" s="30">
        <v>6.46</v>
      </c>
      <c r="O24" s="29">
        <v>13.58</v>
      </c>
      <c r="P24" s="29">
        <v>22.77</v>
      </c>
      <c r="Q24" s="29">
        <v>0.02</v>
      </c>
      <c r="R24" s="29">
        <v>3.56</v>
      </c>
      <c r="S24" s="29">
        <v>0.05</v>
      </c>
      <c r="T24" s="29">
        <v>17</v>
      </c>
      <c r="U24" s="29">
        <v>18.5</v>
      </c>
      <c r="V24" s="29">
        <v>35</v>
      </c>
    </row>
    <row r="25" spans="1:22" x14ac:dyDescent="0.3">
      <c r="A25" s="28" t="s">
        <v>37</v>
      </c>
      <c r="B25" s="29">
        <v>6.96</v>
      </c>
      <c r="C25" s="29">
        <v>42.76</v>
      </c>
      <c r="D25" s="29">
        <v>34.9</v>
      </c>
      <c r="E25" s="29">
        <v>35</v>
      </c>
      <c r="F25" s="29">
        <v>6.8</v>
      </c>
      <c r="G25" s="29">
        <v>133.02000000000001</v>
      </c>
      <c r="H25" s="29">
        <v>118.04</v>
      </c>
      <c r="I25" s="29">
        <v>-52</v>
      </c>
      <c r="J25" s="29">
        <v>5.85</v>
      </c>
      <c r="K25" s="29">
        <v>32.6</v>
      </c>
      <c r="L25" s="29">
        <v>28460</v>
      </c>
      <c r="M25" s="29">
        <v>363</v>
      </c>
      <c r="N25" s="30">
        <v>6</v>
      </c>
      <c r="O25" s="29">
        <v>15.89</v>
      </c>
      <c r="P25" s="29">
        <v>28.58</v>
      </c>
      <c r="Q25" s="29">
        <v>0.02</v>
      </c>
      <c r="R25" s="29">
        <v>6</v>
      </c>
      <c r="S25" s="29">
        <v>0.05</v>
      </c>
      <c r="T25" s="29">
        <v>18.75</v>
      </c>
      <c r="U25" s="29">
        <v>22</v>
      </c>
      <c r="V25" s="29">
        <v>40</v>
      </c>
    </row>
    <row r="26" spans="1:22" x14ac:dyDescent="0.3">
      <c r="A26" s="28" t="s">
        <v>38</v>
      </c>
      <c r="B26" s="30">
        <v>8.2799999999999994</v>
      </c>
      <c r="C26" s="30">
        <v>45.5</v>
      </c>
      <c r="D26" s="29">
        <v>34.9</v>
      </c>
      <c r="E26" s="29">
        <v>35</v>
      </c>
      <c r="F26" s="29">
        <v>6.8</v>
      </c>
      <c r="G26" s="30">
        <v>142.43</v>
      </c>
      <c r="H26" s="30">
        <v>121.44</v>
      </c>
      <c r="I26" s="30">
        <v>3.87</v>
      </c>
      <c r="J26" s="30">
        <v>10.34</v>
      </c>
      <c r="K26" s="30">
        <v>33</v>
      </c>
      <c r="L26" s="30">
        <v>28700</v>
      </c>
      <c r="M26" s="30">
        <v>439</v>
      </c>
      <c r="N26" s="30">
        <v>6.49</v>
      </c>
      <c r="O26" s="30">
        <v>59.83</v>
      </c>
      <c r="P26" s="30">
        <v>15.54</v>
      </c>
      <c r="Q26" s="30">
        <v>0.03</v>
      </c>
      <c r="R26" s="30">
        <v>8.4700000000000006</v>
      </c>
      <c r="S26" s="30">
        <v>0.04</v>
      </c>
      <c r="T26" s="30">
        <v>19.22</v>
      </c>
      <c r="U26" s="30">
        <v>24.99</v>
      </c>
      <c r="V26" s="29">
        <v>37</v>
      </c>
    </row>
    <row r="27" spans="1:22" x14ac:dyDescent="0.3">
      <c r="A27" s="31" t="s">
        <v>72</v>
      </c>
      <c r="B27" s="30">
        <v>8.2799999999999994</v>
      </c>
      <c r="C27" s="30">
        <v>45.5</v>
      </c>
      <c r="D27" s="29">
        <v>34.9</v>
      </c>
      <c r="E27" s="29">
        <v>35</v>
      </c>
      <c r="F27" s="29">
        <v>6.8</v>
      </c>
      <c r="G27" s="30">
        <v>142.43</v>
      </c>
      <c r="H27" s="30">
        <v>121.44</v>
      </c>
      <c r="I27" s="30">
        <v>3.87</v>
      </c>
      <c r="J27" s="30">
        <v>10.34</v>
      </c>
      <c r="K27" s="30">
        <v>33</v>
      </c>
      <c r="L27" s="30">
        <v>28700</v>
      </c>
      <c r="M27" s="30">
        <v>439</v>
      </c>
      <c r="N27" s="30">
        <v>6.2</v>
      </c>
      <c r="O27" s="30">
        <v>59.83</v>
      </c>
      <c r="P27" s="30">
        <v>15.54</v>
      </c>
      <c r="Q27" s="30">
        <v>0.03</v>
      </c>
      <c r="R27" s="30">
        <v>8.4700000000000006</v>
      </c>
      <c r="S27" s="30">
        <v>0.04</v>
      </c>
      <c r="T27" s="30">
        <v>19.22</v>
      </c>
      <c r="U27" s="30">
        <v>24.99</v>
      </c>
      <c r="V27" s="29">
        <v>30</v>
      </c>
    </row>
    <row r="28" spans="1:22" x14ac:dyDescent="0.3">
      <c r="A28" s="28" t="s">
        <v>18</v>
      </c>
      <c r="B28" s="29">
        <v>8.08</v>
      </c>
      <c r="C28" s="29">
        <v>48</v>
      </c>
      <c r="D28" s="29">
        <v>34.9</v>
      </c>
      <c r="E28" s="29">
        <v>35</v>
      </c>
      <c r="F28" s="29">
        <v>6.8</v>
      </c>
      <c r="G28" s="29">
        <v>149.4</v>
      </c>
      <c r="H28" s="29">
        <v>127.32</v>
      </c>
      <c r="I28" s="29">
        <v>3.3</v>
      </c>
      <c r="J28" s="29">
        <v>2.0499999999999998</v>
      </c>
      <c r="K28" s="29">
        <v>24</v>
      </c>
      <c r="L28" s="29">
        <v>20000</v>
      </c>
      <c r="M28" s="29">
        <v>52</v>
      </c>
      <c r="N28" s="30">
        <v>6.1</v>
      </c>
      <c r="O28" s="29">
        <v>3.73</v>
      </c>
      <c r="P28" s="29">
        <v>29.97</v>
      </c>
      <c r="Q28" s="29">
        <v>0.04</v>
      </c>
      <c r="R28" s="29">
        <v>16.47</v>
      </c>
      <c r="S28" s="29">
        <v>7.0000000000000007E-2</v>
      </c>
      <c r="T28" s="29">
        <v>18.149999999999999</v>
      </c>
      <c r="U28" s="29">
        <v>29.57</v>
      </c>
      <c r="V28" s="29">
        <v>37</v>
      </c>
    </row>
    <row r="29" spans="1:22" x14ac:dyDescent="0.3">
      <c r="A29" s="28" t="s">
        <v>39</v>
      </c>
      <c r="B29" s="29">
        <v>8.19</v>
      </c>
      <c r="C29" s="29">
        <v>50.83</v>
      </c>
      <c r="D29" s="29">
        <v>39.799999999999997</v>
      </c>
      <c r="E29" s="29">
        <v>35</v>
      </c>
      <c r="F29" s="29">
        <v>6.8</v>
      </c>
      <c r="G29" s="29">
        <v>145.68</v>
      </c>
      <c r="H29" s="29">
        <v>138.21</v>
      </c>
      <c r="I29" s="29">
        <v>3.4</v>
      </c>
      <c r="J29" s="29">
        <v>3.05</v>
      </c>
      <c r="K29" s="29">
        <v>26.75</v>
      </c>
      <c r="L29" s="29">
        <v>9851</v>
      </c>
      <c r="M29" s="29">
        <v>135</v>
      </c>
      <c r="N29" s="30">
        <v>8</v>
      </c>
      <c r="O29" s="29">
        <v>5.5</v>
      </c>
      <c r="P29" s="29">
        <v>5.29</v>
      </c>
      <c r="Q29" s="29">
        <v>0.06</v>
      </c>
      <c r="R29" s="29">
        <v>8.66</v>
      </c>
      <c r="S29" s="29">
        <v>0.09</v>
      </c>
      <c r="T29" s="29">
        <v>17</v>
      </c>
      <c r="U29" s="29">
        <v>30</v>
      </c>
      <c r="V29" s="29">
        <v>35</v>
      </c>
    </row>
    <row r="30" spans="1:22" x14ac:dyDescent="0.3">
      <c r="A30" s="28" t="s">
        <v>40</v>
      </c>
      <c r="B30" s="29">
        <v>8.25</v>
      </c>
      <c r="C30" s="29">
        <v>52.35</v>
      </c>
      <c r="D30" s="29">
        <v>56</v>
      </c>
      <c r="E30" s="29">
        <v>41</v>
      </c>
      <c r="F30" s="29">
        <v>7.8</v>
      </c>
      <c r="G30" s="29">
        <v>110.94</v>
      </c>
      <c r="H30" s="29">
        <v>128.02000000000001</v>
      </c>
      <c r="I30" s="29">
        <v>3.1</v>
      </c>
      <c r="J30" s="29">
        <v>3.57</v>
      </c>
      <c r="K30" s="29">
        <v>27.5</v>
      </c>
      <c r="L30" s="29">
        <v>11925</v>
      </c>
      <c r="M30" s="29">
        <v>5050</v>
      </c>
      <c r="N30" s="30">
        <v>7</v>
      </c>
      <c r="O30" s="29">
        <v>17.72</v>
      </c>
      <c r="P30" s="29">
        <v>7.67</v>
      </c>
      <c r="Q30" s="29">
        <v>0.11</v>
      </c>
      <c r="R30" s="29">
        <v>3.39</v>
      </c>
      <c r="S30" s="29">
        <v>0.08</v>
      </c>
      <c r="T30" s="29">
        <v>14.71</v>
      </c>
      <c r="U30" s="29">
        <v>19.899999999999999</v>
      </c>
      <c r="V30" s="29">
        <v>50</v>
      </c>
    </row>
    <row r="31" spans="1:22" x14ac:dyDescent="0.3">
      <c r="A31" s="28" t="s">
        <v>41</v>
      </c>
      <c r="B31" s="29">
        <v>8.5299999999999994</v>
      </c>
      <c r="C31" s="29">
        <v>48.72</v>
      </c>
      <c r="D31" s="29">
        <v>52.5</v>
      </c>
      <c r="E31" s="29">
        <v>39.549999999999997</v>
      </c>
      <c r="F31" s="29">
        <v>7.5</v>
      </c>
      <c r="G31" s="29">
        <v>129.18</v>
      </c>
      <c r="H31" s="29">
        <v>131.15</v>
      </c>
      <c r="I31" s="29">
        <v>7.26</v>
      </c>
      <c r="J31" s="29">
        <v>5.46</v>
      </c>
      <c r="K31" s="29">
        <v>32</v>
      </c>
      <c r="L31" s="29">
        <v>5578</v>
      </c>
      <c r="M31" s="29">
        <v>186</v>
      </c>
      <c r="N31" s="30">
        <v>2</v>
      </c>
      <c r="O31" s="29">
        <v>16.03</v>
      </c>
      <c r="P31" s="29">
        <v>6.62</v>
      </c>
      <c r="Q31" s="29">
        <v>0.05</v>
      </c>
      <c r="R31" s="29">
        <v>3.09</v>
      </c>
      <c r="S31" s="29">
        <v>0.12</v>
      </c>
      <c r="T31" s="29">
        <v>14.82</v>
      </c>
      <c r="U31" s="29">
        <v>27.03</v>
      </c>
      <c r="V31" s="29">
        <v>44</v>
      </c>
    </row>
    <row r="32" spans="1:22" x14ac:dyDescent="0.3">
      <c r="A32" s="28" t="s">
        <v>42</v>
      </c>
      <c r="B32" s="30">
        <v>8.57</v>
      </c>
      <c r="C32" s="30">
        <v>48.1</v>
      </c>
      <c r="D32" s="30">
        <v>52</v>
      </c>
      <c r="E32" s="29">
        <v>39.549999999999997</v>
      </c>
      <c r="F32" s="29">
        <v>7.5</v>
      </c>
      <c r="G32" s="30">
        <v>122.59</v>
      </c>
      <c r="H32" s="30">
        <v>116</v>
      </c>
      <c r="I32" s="30">
        <v>27.9</v>
      </c>
      <c r="J32" s="30">
        <v>4.41</v>
      </c>
      <c r="K32" s="30">
        <v>31</v>
      </c>
      <c r="L32" s="30">
        <v>24050</v>
      </c>
      <c r="M32" s="30">
        <v>162</v>
      </c>
      <c r="N32" s="30">
        <v>8</v>
      </c>
      <c r="O32" s="30">
        <v>11.03</v>
      </c>
      <c r="P32" s="30">
        <v>0.25</v>
      </c>
      <c r="Q32" s="30">
        <v>0.09</v>
      </c>
      <c r="R32" s="30">
        <v>2.08</v>
      </c>
      <c r="S32" s="30">
        <v>0.22</v>
      </c>
      <c r="T32" s="30">
        <v>14.71</v>
      </c>
      <c r="U32" s="30">
        <v>24.57</v>
      </c>
      <c r="V32" s="30">
        <v>39.9</v>
      </c>
    </row>
    <row r="33" spans="1:22" x14ac:dyDescent="0.3">
      <c r="A33" s="28" t="s">
        <v>43</v>
      </c>
      <c r="B33" s="29">
        <v>8.41</v>
      </c>
      <c r="C33" s="29">
        <v>43.32</v>
      </c>
      <c r="D33" s="29">
        <v>34.61</v>
      </c>
      <c r="E33" s="29">
        <v>29.61</v>
      </c>
      <c r="F33" s="29">
        <v>5.85</v>
      </c>
      <c r="G33" s="29">
        <v>103.14</v>
      </c>
      <c r="H33" s="29">
        <v>112.65</v>
      </c>
      <c r="I33" s="29">
        <v>3</v>
      </c>
      <c r="J33" s="29">
        <v>10.29</v>
      </c>
      <c r="K33" s="29">
        <v>54</v>
      </c>
      <c r="L33" s="29">
        <v>8223</v>
      </c>
      <c r="M33" s="29">
        <v>234</v>
      </c>
      <c r="N33" s="30">
        <v>6.4</v>
      </c>
      <c r="O33" s="29">
        <v>30.34</v>
      </c>
      <c r="P33" s="29">
        <v>0.28999999999999998</v>
      </c>
      <c r="Q33" s="29">
        <v>0.15</v>
      </c>
      <c r="R33" s="29">
        <v>3.71</v>
      </c>
      <c r="S33" s="29">
        <v>0.14000000000000001</v>
      </c>
      <c r="T33" s="29">
        <v>13.04</v>
      </c>
      <c r="U33" s="29">
        <v>19.57</v>
      </c>
      <c r="V33" s="29">
        <v>22.73</v>
      </c>
    </row>
    <row r="34" spans="1:22" x14ac:dyDescent="0.3">
      <c r="A34" s="28" t="s">
        <v>44</v>
      </c>
      <c r="B34" s="30">
        <v>8.32</v>
      </c>
      <c r="C34" s="30">
        <v>38</v>
      </c>
      <c r="D34" s="30">
        <v>35.46</v>
      </c>
      <c r="E34" s="30">
        <v>31</v>
      </c>
      <c r="F34" s="30">
        <v>6.5</v>
      </c>
      <c r="G34" s="30">
        <v>114.06</v>
      </c>
      <c r="H34" s="30">
        <v>73.33</v>
      </c>
      <c r="I34" s="30">
        <v>3.33</v>
      </c>
      <c r="J34" s="30">
        <v>23.1</v>
      </c>
      <c r="K34" s="30">
        <v>59.5</v>
      </c>
      <c r="L34" s="30">
        <v>8633</v>
      </c>
      <c r="M34" s="30">
        <v>593</v>
      </c>
      <c r="N34" s="30">
        <v>6.46</v>
      </c>
      <c r="O34" s="30">
        <v>23.76</v>
      </c>
      <c r="P34" s="30">
        <v>0.36</v>
      </c>
      <c r="Q34" s="30">
        <v>0.26</v>
      </c>
      <c r="R34" s="30">
        <v>1.47</v>
      </c>
      <c r="S34" s="30">
        <v>0.16</v>
      </c>
      <c r="T34" s="30">
        <v>51.33</v>
      </c>
      <c r="U34" s="30">
        <v>22.33</v>
      </c>
      <c r="V34" s="30">
        <v>32.65</v>
      </c>
    </row>
    <row r="35" spans="1:22" x14ac:dyDescent="0.3">
      <c r="A35" s="28" t="s">
        <v>45</v>
      </c>
      <c r="B35" s="29">
        <v>8.1999999999999993</v>
      </c>
      <c r="C35" s="29">
        <v>31.48</v>
      </c>
      <c r="D35" s="29">
        <v>28.55</v>
      </c>
      <c r="E35" s="29">
        <v>25</v>
      </c>
      <c r="F35" s="29">
        <v>6</v>
      </c>
      <c r="G35" s="29">
        <v>104.27</v>
      </c>
      <c r="H35" s="29">
        <v>86</v>
      </c>
      <c r="I35" s="29">
        <v>8.4499999999999993</v>
      </c>
      <c r="J35" s="29">
        <v>30.33</v>
      </c>
      <c r="K35" s="29">
        <v>94.5</v>
      </c>
      <c r="L35" s="29">
        <v>9775</v>
      </c>
      <c r="M35" s="29">
        <v>473</v>
      </c>
      <c r="N35" s="30">
        <v>6.32</v>
      </c>
      <c r="O35" s="29">
        <v>27.47</v>
      </c>
      <c r="P35" s="29">
        <v>0.28999999999999998</v>
      </c>
      <c r="Q35" s="29">
        <v>0.55000000000000004</v>
      </c>
      <c r="R35" s="29">
        <v>1.42</v>
      </c>
      <c r="S35" s="29">
        <v>0.08</v>
      </c>
      <c r="T35" s="29">
        <v>12.75</v>
      </c>
      <c r="U35" s="29">
        <v>20.5</v>
      </c>
      <c r="V35" s="29">
        <v>28.37</v>
      </c>
    </row>
    <row r="36" spans="1:22" x14ac:dyDescent="0.3">
      <c r="A36" s="28" t="s">
        <v>46</v>
      </c>
      <c r="B36" s="29">
        <v>8.14</v>
      </c>
      <c r="C36" s="29">
        <v>31.27</v>
      </c>
      <c r="D36" s="29">
        <v>15.46</v>
      </c>
      <c r="E36" s="29">
        <v>16.09</v>
      </c>
      <c r="F36" s="29">
        <v>4.12</v>
      </c>
      <c r="G36" s="29">
        <v>107.1</v>
      </c>
      <c r="H36" s="29">
        <v>97.07</v>
      </c>
      <c r="I36" s="29">
        <v>0.63</v>
      </c>
      <c r="J36" s="29">
        <v>23.55</v>
      </c>
      <c r="K36" s="29">
        <v>78</v>
      </c>
      <c r="L36" s="29">
        <v>10250</v>
      </c>
      <c r="M36" s="29">
        <v>237</v>
      </c>
      <c r="N36" s="29">
        <v>11.23</v>
      </c>
      <c r="O36" s="29">
        <v>26.64</v>
      </c>
      <c r="P36" s="29">
        <v>0.25</v>
      </c>
      <c r="Q36" s="29">
        <v>0.4</v>
      </c>
      <c r="R36" s="29">
        <v>486.41</v>
      </c>
      <c r="S36" s="29">
        <v>7.0000000000000007E-2</v>
      </c>
      <c r="T36" s="29">
        <v>12.55</v>
      </c>
      <c r="U36" s="29">
        <v>21.97</v>
      </c>
      <c r="V36" s="29">
        <v>27.54</v>
      </c>
    </row>
    <row r="37" spans="1:22" x14ac:dyDescent="0.3">
      <c r="A37" s="28" t="s">
        <v>47</v>
      </c>
      <c r="B37" s="29">
        <v>8.3000000000000007</v>
      </c>
      <c r="C37" s="29">
        <v>37.18</v>
      </c>
      <c r="D37" s="29">
        <v>27.13</v>
      </c>
      <c r="E37" s="29">
        <v>19.3</v>
      </c>
      <c r="F37" s="29">
        <v>4.3099999999999996</v>
      </c>
      <c r="G37" s="29">
        <v>103.9</v>
      </c>
      <c r="H37" s="29">
        <v>108.57</v>
      </c>
      <c r="I37" s="29">
        <v>2.02</v>
      </c>
      <c r="J37" s="29">
        <v>4.6900000000000004</v>
      </c>
      <c r="K37" s="29">
        <v>36.4</v>
      </c>
      <c r="L37" s="29">
        <v>6300</v>
      </c>
      <c r="M37" s="29">
        <v>168.4</v>
      </c>
      <c r="N37" s="29">
        <v>8.5</v>
      </c>
      <c r="O37" s="29">
        <v>3.28</v>
      </c>
      <c r="P37" s="29">
        <v>0.25</v>
      </c>
      <c r="Q37" s="29">
        <v>0.18</v>
      </c>
      <c r="R37" s="29">
        <v>2.61</v>
      </c>
      <c r="S37" s="29">
        <v>0.09</v>
      </c>
      <c r="T37" s="29">
        <v>12.64</v>
      </c>
      <c r="U37" s="29">
        <v>20.53</v>
      </c>
      <c r="V37" s="29">
        <v>37.520000000000003</v>
      </c>
    </row>
    <row r="38" spans="1:22" x14ac:dyDescent="0.3">
      <c r="A38" s="28" t="s">
        <v>48</v>
      </c>
      <c r="B38" s="29">
        <v>8.19</v>
      </c>
      <c r="C38" s="29">
        <v>43.2</v>
      </c>
      <c r="D38" s="29">
        <v>25.86</v>
      </c>
      <c r="E38" s="29">
        <v>26.81</v>
      </c>
      <c r="F38" s="29">
        <v>5.64</v>
      </c>
      <c r="G38" s="29">
        <v>134.43</v>
      </c>
      <c r="H38" s="29">
        <v>167.25</v>
      </c>
      <c r="I38" s="29">
        <v>0.9</v>
      </c>
      <c r="J38" s="29">
        <v>4.66</v>
      </c>
      <c r="K38" s="29">
        <v>44</v>
      </c>
      <c r="L38" s="29">
        <v>8800</v>
      </c>
      <c r="M38" s="29">
        <v>45</v>
      </c>
      <c r="N38" s="29">
        <v>17.079999999999998</v>
      </c>
      <c r="O38" s="29">
        <v>3.73</v>
      </c>
      <c r="P38" s="29">
        <v>0.52</v>
      </c>
      <c r="Q38" s="29">
        <v>0.41</v>
      </c>
      <c r="R38" s="29">
        <v>2.89</v>
      </c>
      <c r="S38" s="29">
        <v>0.14000000000000001</v>
      </c>
      <c r="T38" s="29">
        <v>15.73</v>
      </c>
      <c r="U38" s="29">
        <v>27.61</v>
      </c>
      <c r="V38" s="29">
        <v>59</v>
      </c>
    </row>
    <row r="39" spans="1:22" x14ac:dyDescent="0.3">
      <c r="A39" s="31" t="s">
        <v>71</v>
      </c>
      <c r="B39" s="29">
        <v>7.87</v>
      </c>
      <c r="C39" s="29">
        <v>46.8</v>
      </c>
      <c r="D39" s="29">
        <v>29.66</v>
      </c>
      <c r="E39" s="29">
        <v>26.94</v>
      </c>
      <c r="F39" s="29">
        <v>4.3499999999999996</v>
      </c>
      <c r="G39" s="29">
        <v>134.72</v>
      </c>
      <c r="H39" s="29">
        <v>128.63999999999999</v>
      </c>
      <c r="I39" s="29">
        <v>2.1</v>
      </c>
      <c r="J39" s="29">
        <v>11.5</v>
      </c>
      <c r="K39" s="29">
        <v>59</v>
      </c>
      <c r="L39" s="29">
        <v>2300</v>
      </c>
      <c r="M39" s="29">
        <v>15</v>
      </c>
      <c r="N39" s="29">
        <v>17.21</v>
      </c>
      <c r="O39" s="29">
        <v>4.66</v>
      </c>
      <c r="P39" s="29">
        <v>0.25</v>
      </c>
      <c r="Q39" s="29">
        <v>0.1</v>
      </c>
      <c r="R39" s="29">
        <v>4.78</v>
      </c>
      <c r="S39" s="29">
        <v>0.23</v>
      </c>
      <c r="T39" s="29">
        <v>13.71</v>
      </c>
      <c r="U39" s="29">
        <v>31.1</v>
      </c>
      <c r="V39" s="29">
        <v>32.64</v>
      </c>
    </row>
    <row r="40" spans="1:22" x14ac:dyDescent="0.3">
      <c r="A40" s="31" t="s">
        <v>19</v>
      </c>
      <c r="B40" s="29">
        <v>8.26</v>
      </c>
      <c r="C40" s="29">
        <v>46.85</v>
      </c>
      <c r="D40" s="29">
        <v>29.66</v>
      </c>
      <c r="E40" s="29">
        <v>26.94</v>
      </c>
      <c r="F40" s="29">
        <v>4.3499999999999996</v>
      </c>
      <c r="G40" s="29">
        <v>122.17</v>
      </c>
      <c r="H40" s="29">
        <v>130.01</v>
      </c>
      <c r="I40" s="29">
        <v>2.5</v>
      </c>
      <c r="J40" s="29">
        <v>2.93</v>
      </c>
      <c r="K40" s="29">
        <v>25.5</v>
      </c>
      <c r="L40" s="29">
        <v>3300</v>
      </c>
      <c r="M40" s="29">
        <v>43</v>
      </c>
      <c r="N40" s="29">
        <v>11.21</v>
      </c>
      <c r="O40" s="29">
        <v>35.11</v>
      </c>
      <c r="P40" s="29">
        <v>1.99</v>
      </c>
      <c r="Q40" s="29">
        <v>0.17</v>
      </c>
      <c r="R40" s="29">
        <v>3.76</v>
      </c>
      <c r="S40" s="29">
        <v>0.21</v>
      </c>
      <c r="T40" s="29">
        <v>15.18</v>
      </c>
      <c r="U40" s="29">
        <v>23.63</v>
      </c>
      <c r="V40" s="29"/>
    </row>
    <row r="41" spans="1:22" x14ac:dyDescent="0.3">
      <c r="A41" s="31" t="s">
        <v>49</v>
      </c>
      <c r="B41" s="29">
        <v>8.2799999999999994</v>
      </c>
      <c r="C41" s="29">
        <v>48.62</v>
      </c>
      <c r="D41" s="29">
        <v>25.57</v>
      </c>
      <c r="E41" s="29">
        <v>33.83</v>
      </c>
      <c r="F41" s="29">
        <v>6.9</v>
      </c>
      <c r="G41" s="29">
        <v>156.25</v>
      </c>
      <c r="H41" s="29">
        <v>136.13</v>
      </c>
      <c r="I41" s="29">
        <v>7.74</v>
      </c>
      <c r="J41" s="29">
        <v>2.2200000000000002</v>
      </c>
      <c r="K41" s="29">
        <v>37</v>
      </c>
      <c r="L41" s="29">
        <v>3489</v>
      </c>
      <c r="M41" s="29">
        <v>61.8</v>
      </c>
      <c r="N41" s="29">
        <v>9.6</v>
      </c>
      <c r="O41" s="29">
        <v>13.42</v>
      </c>
      <c r="P41" s="29">
        <v>0.75</v>
      </c>
      <c r="Q41" s="29">
        <v>0.28999999999999998</v>
      </c>
      <c r="R41" s="29">
        <v>3.33</v>
      </c>
      <c r="S41" s="29">
        <v>0.2</v>
      </c>
      <c r="T41" s="29">
        <v>16.91</v>
      </c>
      <c r="U41" s="29">
        <v>34.39</v>
      </c>
      <c r="V41" s="29">
        <v>35.47</v>
      </c>
    </row>
    <row r="42" spans="1:22" x14ac:dyDescent="0.3">
      <c r="A42" s="31" t="s">
        <v>50</v>
      </c>
      <c r="B42" s="29">
        <v>8.16</v>
      </c>
      <c r="C42" s="29">
        <v>51.25</v>
      </c>
      <c r="D42" s="29">
        <v>25</v>
      </c>
      <c r="E42" s="29">
        <v>39.33</v>
      </c>
      <c r="F42" s="29">
        <v>8.1</v>
      </c>
      <c r="G42" s="29">
        <v>162.76</v>
      </c>
      <c r="H42" s="29">
        <v>149.47999999999999</v>
      </c>
      <c r="I42" s="29">
        <v>7.7</v>
      </c>
      <c r="J42" s="29">
        <v>7.11</v>
      </c>
      <c r="K42" s="29">
        <v>32.5</v>
      </c>
      <c r="L42" s="29">
        <v>6018</v>
      </c>
      <c r="M42" s="29">
        <v>79</v>
      </c>
      <c r="N42" s="29">
        <v>9.7799999999999994</v>
      </c>
      <c r="O42" s="29">
        <v>18.27</v>
      </c>
      <c r="P42" s="29">
        <v>0.26</v>
      </c>
      <c r="Q42" s="29">
        <v>0.57999999999999996</v>
      </c>
      <c r="R42" s="29">
        <v>2.77</v>
      </c>
      <c r="S42" s="29">
        <v>0.23</v>
      </c>
      <c r="T42" s="29">
        <v>17.579999999999998</v>
      </c>
      <c r="U42" s="29">
        <v>35.880000000000003</v>
      </c>
      <c r="V42" s="29">
        <v>53.46</v>
      </c>
    </row>
    <row r="43" spans="1:22" x14ac:dyDescent="0.3">
      <c r="A43" s="31" t="s">
        <v>51</v>
      </c>
      <c r="B43" s="29">
        <v>8.61</v>
      </c>
      <c r="C43" s="29">
        <v>51.35</v>
      </c>
      <c r="D43" s="29">
        <v>29.24</v>
      </c>
      <c r="E43" s="29">
        <v>39.33</v>
      </c>
      <c r="F43" s="29">
        <v>8.1</v>
      </c>
      <c r="G43" s="29">
        <v>162.76</v>
      </c>
      <c r="H43" s="29">
        <v>148.55000000000001</v>
      </c>
      <c r="I43" s="29">
        <v>17</v>
      </c>
      <c r="J43" s="29">
        <v>7.68</v>
      </c>
      <c r="K43" s="29">
        <v>38</v>
      </c>
      <c r="L43" s="29">
        <v>4000</v>
      </c>
      <c r="M43" s="29">
        <v>111</v>
      </c>
      <c r="N43" s="29">
        <v>12.02</v>
      </c>
      <c r="O43" s="29">
        <v>19.829999999999998</v>
      </c>
      <c r="P43" s="29">
        <v>0.49</v>
      </c>
      <c r="Q43" s="29">
        <v>0.16</v>
      </c>
      <c r="R43" s="29">
        <v>5.04</v>
      </c>
      <c r="S43" s="29">
        <v>0.41</v>
      </c>
      <c r="T43" s="29">
        <v>15</v>
      </c>
      <c r="U43" s="29">
        <v>31.67</v>
      </c>
      <c r="V43" s="29">
        <v>49.39</v>
      </c>
    </row>
    <row r="44" spans="1:22" x14ac:dyDescent="0.3">
      <c r="A44" s="31" t="s">
        <v>52</v>
      </c>
      <c r="B44" s="29">
        <v>8.89</v>
      </c>
      <c r="C44" s="29">
        <v>47.8</v>
      </c>
      <c r="D44" s="29">
        <v>25</v>
      </c>
      <c r="E44" s="29">
        <v>39.33</v>
      </c>
      <c r="F44" s="29">
        <v>8.1</v>
      </c>
      <c r="G44" s="29">
        <v>117.21</v>
      </c>
      <c r="H44" s="29">
        <v>134.68</v>
      </c>
      <c r="I44" s="29">
        <v>4.3</v>
      </c>
      <c r="J44" s="29">
        <v>10.94</v>
      </c>
      <c r="K44" s="29">
        <v>35.25</v>
      </c>
      <c r="L44" s="29">
        <v>5925</v>
      </c>
      <c r="M44" s="29">
        <v>76.5</v>
      </c>
      <c r="N44" s="29">
        <v>12.66</v>
      </c>
      <c r="O44" s="29">
        <v>20.58</v>
      </c>
      <c r="P44" s="29">
        <v>0.3</v>
      </c>
      <c r="Q44" s="29">
        <v>0.04</v>
      </c>
      <c r="R44" s="29">
        <v>8.3000000000000007</v>
      </c>
      <c r="S44" s="29">
        <v>0.42</v>
      </c>
      <c r="T44" s="29">
        <v>13.77</v>
      </c>
      <c r="U44" s="29">
        <v>23.98</v>
      </c>
      <c r="V44" s="29">
        <v>47.81</v>
      </c>
    </row>
    <row r="45" spans="1:22" x14ac:dyDescent="0.3">
      <c r="A45" s="31" t="s">
        <v>53</v>
      </c>
      <c r="B45" s="29">
        <v>8.73</v>
      </c>
      <c r="C45" s="29">
        <v>41.68</v>
      </c>
      <c r="D45" s="29">
        <v>43.29</v>
      </c>
      <c r="E45" s="29">
        <v>34</v>
      </c>
      <c r="F45" s="29">
        <v>7.5</v>
      </c>
      <c r="G45" s="29">
        <v>128.46</v>
      </c>
      <c r="H45" s="29">
        <v>115.91</v>
      </c>
      <c r="I45" s="29">
        <v>11.8</v>
      </c>
      <c r="J45" s="29">
        <v>13.48</v>
      </c>
      <c r="K45" s="29">
        <v>49</v>
      </c>
      <c r="L45" s="29">
        <v>8730</v>
      </c>
      <c r="M45" s="29">
        <v>219.4</v>
      </c>
      <c r="N45" s="29">
        <v>9.85</v>
      </c>
      <c r="O45" s="29">
        <v>26.55</v>
      </c>
      <c r="P45" s="29">
        <v>0.33</v>
      </c>
      <c r="Q45" s="29">
        <v>0.08</v>
      </c>
      <c r="R45" s="29">
        <v>5.57</v>
      </c>
      <c r="S45" s="29">
        <v>0.67</v>
      </c>
      <c r="T45" s="29">
        <v>15.64</v>
      </c>
      <c r="U45" s="29">
        <v>25.37</v>
      </c>
      <c r="V45" s="29">
        <v>40.36</v>
      </c>
    </row>
    <row r="46" spans="1:22" x14ac:dyDescent="0.3">
      <c r="A46" s="31" t="s">
        <v>54</v>
      </c>
      <c r="B46" s="29">
        <v>8.91</v>
      </c>
      <c r="C46" s="29">
        <v>37.46</v>
      </c>
      <c r="D46" s="29">
        <v>30.39</v>
      </c>
      <c r="E46" s="29">
        <v>26</v>
      </c>
      <c r="F46" s="29">
        <v>5.6</v>
      </c>
      <c r="G46" s="29">
        <v>152.55000000000001</v>
      </c>
      <c r="H46" s="29">
        <v>111.24</v>
      </c>
      <c r="I46" s="29">
        <v>12.32</v>
      </c>
      <c r="J46" s="29">
        <v>11.25</v>
      </c>
      <c r="K46" s="29">
        <v>35.200000000000003</v>
      </c>
      <c r="L46" s="29">
        <v>14340</v>
      </c>
      <c r="M46" s="29">
        <v>142.4</v>
      </c>
      <c r="N46" s="29">
        <v>8.57</v>
      </c>
      <c r="O46" s="29">
        <v>36.89</v>
      </c>
      <c r="P46" s="29">
        <v>0.26</v>
      </c>
      <c r="Q46" s="29">
        <v>0.12</v>
      </c>
      <c r="R46" s="29">
        <v>3.9</v>
      </c>
      <c r="S46" s="29">
        <v>0.41</v>
      </c>
      <c r="T46" s="29">
        <v>22.28</v>
      </c>
      <c r="U46" s="29">
        <v>23.93</v>
      </c>
      <c r="V46" s="29">
        <v>29.72</v>
      </c>
    </row>
    <row r="47" spans="1:22" x14ac:dyDescent="0.3">
      <c r="A47" s="31" t="s">
        <v>55</v>
      </c>
      <c r="B47" s="29">
        <v>9.16</v>
      </c>
      <c r="C47" s="29">
        <v>39.64</v>
      </c>
      <c r="D47" s="29">
        <v>36.01</v>
      </c>
      <c r="E47" s="29">
        <v>26</v>
      </c>
      <c r="F47" s="29">
        <v>5.6</v>
      </c>
      <c r="G47" s="29">
        <v>134.09</v>
      </c>
      <c r="H47" s="29">
        <v>129.75</v>
      </c>
      <c r="I47" s="29">
        <v>29.73</v>
      </c>
      <c r="J47" s="29">
        <v>21.34</v>
      </c>
      <c r="K47" s="29">
        <v>24.2</v>
      </c>
      <c r="L47" s="29">
        <v>9340</v>
      </c>
      <c r="M47" s="29">
        <v>86</v>
      </c>
      <c r="N47" s="29">
        <v>9.0399999999999991</v>
      </c>
      <c r="O47" s="29">
        <v>81.59</v>
      </c>
      <c r="P47" s="29">
        <v>0.42</v>
      </c>
      <c r="Q47" s="29">
        <v>0.16</v>
      </c>
      <c r="R47" s="29">
        <v>3.79</v>
      </c>
      <c r="S47" s="29">
        <v>0.41</v>
      </c>
      <c r="T47" s="29">
        <v>17.54</v>
      </c>
      <c r="U47" s="29">
        <v>24.44</v>
      </c>
      <c r="V47" s="29">
        <v>33.67</v>
      </c>
    </row>
    <row r="48" spans="1:22" x14ac:dyDescent="0.3">
      <c r="A48" s="31" t="s">
        <v>56</v>
      </c>
      <c r="B48" s="29">
        <v>8.59</v>
      </c>
      <c r="C48" s="29">
        <v>42.5</v>
      </c>
      <c r="D48" s="29">
        <v>40.090000000000003</v>
      </c>
      <c r="E48" s="29">
        <v>42.67</v>
      </c>
      <c r="F48" s="29">
        <v>5.62</v>
      </c>
      <c r="G48" s="29">
        <v>134.08000000000001</v>
      </c>
      <c r="H48" s="29">
        <v>144.31</v>
      </c>
      <c r="I48" s="29">
        <v>29.73</v>
      </c>
      <c r="J48" s="29">
        <v>12.31</v>
      </c>
      <c r="K48" s="29">
        <v>37.25</v>
      </c>
      <c r="L48" s="29">
        <v>8150</v>
      </c>
      <c r="M48" s="29">
        <v>506</v>
      </c>
      <c r="N48" s="29">
        <v>9.0399999999999991</v>
      </c>
      <c r="O48" s="29">
        <v>36.81</v>
      </c>
      <c r="P48" s="29">
        <v>0.57999999999999996</v>
      </c>
      <c r="Q48" s="29">
        <v>0.02</v>
      </c>
      <c r="R48" s="29">
        <v>10.19</v>
      </c>
      <c r="S48" s="29">
        <v>1.08</v>
      </c>
      <c r="T48" s="29">
        <v>15.54</v>
      </c>
      <c r="U48" s="29">
        <v>27.78</v>
      </c>
      <c r="V48" s="29">
        <v>33.950000000000003</v>
      </c>
    </row>
    <row r="49" spans="1:22" x14ac:dyDescent="0.3">
      <c r="A49" s="31" t="s">
        <v>74</v>
      </c>
      <c r="B49" s="29">
        <v>8.4600000000000009</v>
      </c>
      <c r="C49" s="29">
        <v>45.17</v>
      </c>
      <c r="D49" s="29">
        <v>39.369999999999997</v>
      </c>
      <c r="E49" s="29">
        <v>42.6</v>
      </c>
      <c r="F49" s="29">
        <v>5.62</v>
      </c>
      <c r="G49" s="29">
        <v>148.66999999999999</v>
      </c>
      <c r="H49" s="29">
        <v>132.68</v>
      </c>
      <c r="I49" s="29">
        <v>17</v>
      </c>
      <c r="J49" s="29">
        <v>7.57</v>
      </c>
      <c r="K49" s="29">
        <v>26.25</v>
      </c>
      <c r="L49" s="29">
        <v>9100</v>
      </c>
      <c r="M49" s="29">
        <v>165</v>
      </c>
      <c r="N49" s="29">
        <v>16.760000000000002</v>
      </c>
      <c r="O49" s="29">
        <v>14.52</v>
      </c>
      <c r="P49" s="29">
        <v>0.37</v>
      </c>
      <c r="Q49" s="29">
        <v>0.05</v>
      </c>
      <c r="R49" s="29">
        <v>8.4700000000000006</v>
      </c>
      <c r="S49" s="29">
        <v>0.81</v>
      </c>
      <c r="T49" s="29">
        <v>17.649999999999999</v>
      </c>
      <c r="U49" s="29">
        <v>30.11</v>
      </c>
      <c r="V49" s="29">
        <v>35.33</v>
      </c>
    </row>
    <row r="50" spans="1:22" x14ac:dyDescent="0.3">
      <c r="A50" s="31" t="s">
        <v>57</v>
      </c>
      <c r="B50" s="29">
        <v>7.95</v>
      </c>
      <c r="C50" s="29">
        <v>47.5</v>
      </c>
      <c r="D50" s="29">
        <v>40.68</v>
      </c>
      <c r="E50" s="29">
        <v>50</v>
      </c>
      <c r="F50" s="29">
        <v>5.62</v>
      </c>
      <c r="G50" s="29">
        <v>148.66999999999999</v>
      </c>
      <c r="H50" s="29">
        <v>141.47999999999999</v>
      </c>
      <c r="I50" s="29">
        <v>17</v>
      </c>
      <c r="J50" s="29">
        <v>9.7200000000000006</v>
      </c>
      <c r="K50" s="29">
        <v>25.67</v>
      </c>
      <c r="L50" s="29">
        <v>8340</v>
      </c>
      <c r="M50" s="29">
        <v>755</v>
      </c>
      <c r="N50" s="29"/>
      <c r="O50" s="29">
        <v>30.63</v>
      </c>
      <c r="P50" s="29">
        <v>0.67</v>
      </c>
      <c r="Q50" s="29">
        <v>0.55000000000000004</v>
      </c>
      <c r="R50" s="29">
        <v>13</v>
      </c>
      <c r="S50" s="29">
        <v>1.1599999999999999</v>
      </c>
      <c r="T50" s="29">
        <v>18</v>
      </c>
      <c r="U50" s="29">
        <v>31.03</v>
      </c>
      <c r="V50" s="29">
        <v>37.01</v>
      </c>
    </row>
    <row r="51" spans="1:22" x14ac:dyDescent="0.3">
      <c r="A51" s="31" t="s">
        <v>73</v>
      </c>
      <c r="B51" s="29">
        <v>8.3000000000000007</v>
      </c>
      <c r="C51" s="29">
        <v>50.13</v>
      </c>
      <c r="D51" s="29">
        <v>40.68</v>
      </c>
      <c r="E51" s="29">
        <v>42.67</v>
      </c>
      <c r="F51" s="29">
        <v>5.62</v>
      </c>
      <c r="G51" s="29">
        <v>148.66999999999999</v>
      </c>
      <c r="H51" s="29">
        <v>150.41</v>
      </c>
      <c r="I51" s="29">
        <v>4</v>
      </c>
      <c r="J51" s="29">
        <v>1.65</v>
      </c>
      <c r="K51" s="29">
        <v>26.33</v>
      </c>
      <c r="L51" s="29">
        <v>6433</v>
      </c>
      <c r="M51" s="29">
        <v>118.33</v>
      </c>
      <c r="N51" s="29">
        <v>6.11</v>
      </c>
      <c r="O51" s="29">
        <v>3.44</v>
      </c>
      <c r="P51" s="29">
        <v>0.59</v>
      </c>
      <c r="Q51" s="29">
        <v>0.74</v>
      </c>
      <c r="R51" s="29">
        <v>6.13</v>
      </c>
      <c r="S51" s="29">
        <v>0.86</v>
      </c>
      <c r="T51" s="29">
        <v>20</v>
      </c>
      <c r="U51" s="29">
        <v>35.659999999999997</v>
      </c>
      <c r="V51" s="29">
        <v>40.200000000000003</v>
      </c>
    </row>
    <row r="52" spans="1:22" x14ac:dyDescent="0.3">
      <c r="A52" s="31" t="s">
        <v>58</v>
      </c>
      <c r="B52" s="29">
        <v>8.41</v>
      </c>
      <c r="C52" s="29">
        <v>51.34</v>
      </c>
      <c r="D52" s="29">
        <v>44.23</v>
      </c>
      <c r="E52" s="29">
        <v>42</v>
      </c>
      <c r="F52" s="29">
        <v>7.8</v>
      </c>
      <c r="G52" s="29">
        <v>165.96</v>
      </c>
      <c r="H52" s="29">
        <v>206.28</v>
      </c>
      <c r="I52" s="29">
        <v>12.7</v>
      </c>
      <c r="J52" s="29">
        <v>2.2799999999999998</v>
      </c>
      <c r="K52" s="29"/>
      <c r="L52" s="29">
        <v>5780</v>
      </c>
      <c r="M52" s="29">
        <v>193</v>
      </c>
      <c r="N52" s="29">
        <v>5.75</v>
      </c>
      <c r="O52" s="29">
        <v>19.25</v>
      </c>
      <c r="P52" s="29">
        <v>1.07</v>
      </c>
      <c r="Q52" s="29">
        <v>0.31</v>
      </c>
      <c r="R52" s="29">
        <v>6.45</v>
      </c>
      <c r="S52" s="29">
        <v>0.98</v>
      </c>
      <c r="T52" s="29">
        <v>21.56</v>
      </c>
      <c r="U52" s="29">
        <v>30.71</v>
      </c>
      <c r="V52" s="29">
        <v>36.369999999999997</v>
      </c>
    </row>
    <row r="53" spans="1:22" x14ac:dyDescent="0.3">
      <c r="A53" s="31" t="s">
        <v>59</v>
      </c>
      <c r="B53" s="29">
        <v>8.23</v>
      </c>
      <c r="C53" s="29">
        <v>52.25</v>
      </c>
      <c r="D53" s="29">
        <v>58.94</v>
      </c>
      <c r="E53" s="29">
        <v>48.97</v>
      </c>
      <c r="F53" s="29">
        <v>8.75</v>
      </c>
      <c r="G53" s="29">
        <v>165.96</v>
      </c>
      <c r="H53" s="29">
        <v>139.19</v>
      </c>
      <c r="I53" s="29">
        <v>12.7</v>
      </c>
      <c r="J53" s="29">
        <v>3.33</v>
      </c>
      <c r="K53" s="29">
        <v>24.75</v>
      </c>
      <c r="L53" s="29">
        <v>5025</v>
      </c>
      <c r="M53" s="29">
        <v>118.5</v>
      </c>
      <c r="N53" s="29">
        <v>9.3000000000000007</v>
      </c>
      <c r="O53" s="29">
        <v>9.6</v>
      </c>
      <c r="P53" s="29">
        <v>1.1499999999999999</v>
      </c>
      <c r="Q53" s="29">
        <v>0.75</v>
      </c>
      <c r="R53" s="29">
        <v>7</v>
      </c>
      <c r="S53" s="29">
        <v>1.03</v>
      </c>
      <c r="T53" s="29">
        <v>21.24</v>
      </c>
      <c r="U53" s="29">
        <v>35</v>
      </c>
      <c r="V53" s="29">
        <v>37.79</v>
      </c>
    </row>
    <row r="54" spans="1:22" x14ac:dyDescent="0.3">
      <c r="A54" s="31" t="s">
        <v>60</v>
      </c>
      <c r="B54" s="29">
        <v>8.2100000000000009</v>
      </c>
      <c r="C54" s="29">
        <v>54.63</v>
      </c>
      <c r="D54" s="29">
        <v>59.74</v>
      </c>
      <c r="E54" s="29">
        <v>39.270000000000003</v>
      </c>
      <c r="F54" s="29">
        <v>8.01</v>
      </c>
      <c r="G54" s="29">
        <v>164.01</v>
      </c>
      <c r="H54" s="29">
        <v>140.53</v>
      </c>
      <c r="I54" s="29">
        <v>12.7</v>
      </c>
      <c r="J54" s="29">
        <v>3.91</v>
      </c>
      <c r="K54" s="29">
        <v>28</v>
      </c>
      <c r="L54" s="29">
        <v>13800</v>
      </c>
      <c r="M54" s="29">
        <v>504</v>
      </c>
      <c r="N54" s="29">
        <v>10.76</v>
      </c>
      <c r="O54" s="29">
        <v>18.84</v>
      </c>
      <c r="P54" s="29">
        <v>1.1399999999999999</v>
      </c>
      <c r="Q54" s="29">
        <v>1.1599999999999999</v>
      </c>
      <c r="R54" s="29">
        <v>5</v>
      </c>
      <c r="S54" s="29">
        <v>1.36</v>
      </c>
      <c r="T54" s="29">
        <v>48.78</v>
      </c>
      <c r="U54" s="29">
        <v>26.78</v>
      </c>
      <c r="V54" s="29">
        <v>54.63</v>
      </c>
    </row>
    <row r="55" spans="1:22" x14ac:dyDescent="0.3">
      <c r="A55" s="31" t="s">
        <v>61</v>
      </c>
      <c r="B55" s="29">
        <v>8.66</v>
      </c>
      <c r="C55" s="29">
        <v>58.12</v>
      </c>
      <c r="D55" s="29">
        <v>48.32</v>
      </c>
      <c r="E55" s="29">
        <v>39.270000000000003</v>
      </c>
      <c r="F55" s="29">
        <v>8.01</v>
      </c>
      <c r="G55" s="29">
        <v>149.47999999999999</v>
      </c>
      <c r="H55" s="29">
        <v>146.77000000000001</v>
      </c>
      <c r="I55" s="29">
        <v>1.45</v>
      </c>
      <c r="J55" s="29">
        <v>3.39</v>
      </c>
      <c r="K55" s="29">
        <v>28.4</v>
      </c>
      <c r="L55" s="29">
        <v>10870</v>
      </c>
      <c r="M55" s="29">
        <v>181</v>
      </c>
      <c r="N55" s="29">
        <v>12.27</v>
      </c>
      <c r="O55" s="29">
        <v>7.07</v>
      </c>
      <c r="P55" s="29">
        <v>0.97</v>
      </c>
      <c r="Q55" s="29">
        <v>0.19</v>
      </c>
      <c r="R55" s="29">
        <v>10.86</v>
      </c>
      <c r="S55" s="29">
        <v>1.3</v>
      </c>
      <c r="T55" s="29">
        <v>16.27</v>
      </c>
      <c r="U55" s="29">
        <v>32.74</v>
      </c>
      <c r="V55" s="29">
        <v>46.89</v>
      </c>
    </row>
    <row r="56" spans="1:22" x14ac:dyDescent="0.3">
      <c r="A56" s="31" t="s">
        <v>62</v>
      </c>
      <c r="B56" s="29">
        <v>8.82</v>
      </c>
      <c r="C56" s="29">
        <v>57.8</v>
      </c>
      <c r="D56" s="29">
        <v>52.27</v>
      </c>
      <c r="E56" s="29">
        <v>41.09</v>
      </c>
      <c r="F56" s="29">
        <v>8.61</v>
      </c>
      <c r="G56" s="29">
        <v>147.37</v>
      </c>
      <c r="H56" s="29">
        <v>144.76</v>
      </c>
      <c r="I56" s="29">
        <v>21.92</v>
      </c>
      <c r="J56" s="29">
        <v>3.92</v>
      </c>
      <c r="K56" s="29">
        <v>25.25</v>
      </c>
      <c r="L56" s="29">
        <v>6575</v>
      </c>
      <c r="M56" s="29">
        <v>178.5</v>
      </c>
      <c r="N56" s="29">
        <v>12.56</v>
      </c>
      <c r="O56" s="29">
        <v>4.0199999999999996</v>
      </c>
      <c r="P56" s="29">
        <v>1.21</v>
      </c>
      <c r="Q56" s="29">
        <v>0.13</v>
      </c>
      <c r="R56" s="29">
        <v>6.46</v>
      </c>
      <c r="S56" s="29">
        <v>1.2</v>
      </c>
      <c r="T56" s="29">
        <v>15.66</v>
      </c>
      <c r="U56" s="29">
        <v>32.92</v>
      </c>
      <c r="V56" s="29">
        <v>47.36</v>
      </c>
    </row>
    <row r="57" spans="1:22" x14ac:dyDescent="0.3">
      <c r="A57" s="31" t="s">
        <v>63</v>
      </c>
      <c r="B57" s="29">
        <v>9.0299999999999994</v>
      </c>
      <c r="C57" s="29">
        <v>54.42</v>
      </c>
      <c r="D57" s="29">
        <v>50.74</v>
      </c>
      <c r="E57" s="29">
        <v>43.41</v>
      </c>
      <c r="F57" s="29">
        <v>9.19</v>
      </c>
      <c r="G57" s="29">
        <v>136.5</v>
      </c>
      <c r="H57" s="29">
        <v>126.42</v>
      </c>
      <c r="I57" s="29">
        <v>21.92</v>
      </c>
      <c r="J57" s="29">
        <v>9.5399999999999991</v>
      </c>
      <c r="K57" s="29">
        <v>29.75</v>
      </c>
      <c r="L57" s="29">
        <v>126325</v>
      </c>
      <c r="M57" s="29">
        <v>190</v>
      </c>
      <c r="N57" s="29">
        <v>12.77</v>
      </c>
      <c r="O57" s="29">
        <v>8.75</v>
      </c>
      <c r="P57" s="29">
        <v>0.88</v>
      </c>
      <c r="Q57" s="29">
        <v>0.06</v>
      </c>
      <c r="R57" s="29">
        <v>8.7100000000000009</v>
      </c>
      <c r="S57" s="29">
        <v>1.27</v>
      </c>
      <c r="T57" s="29">
        <v>16.18</v>
      </c>
      <c r="U57" s="29">
        <v>27.7</v>
      </c>
      <c r="V57" s="29">
        <v>52.8</v>
      </c>
    </row>
    <row r="58" spans="1:22" x14ac:dyDescent="0.3">
      <c r="A58" s="31" t="s">
        <v>64</v>
      </c>
      <c r="B58" s="29">
        <v>8.5500000000000007</v>
      </c>
      <c r="C58" s="29">
        <v>48.4</v>
      </c>
      <c r="D58" s="29">
        <v>44.37</v>
      </c>
      <c r="E58" s="29">
        <v>43.21</v>
      </c>
      <c r="F58" s="29">
        <v>10.16</v>
      </c>
      <c r="G58" s="29">
        <v>112.67</v>
      </c>
      <c r="H58" s="29">
        <v>135.85</v>
      </c>
      <c r="I58" s="29">
        <v>10.95</v>
      </c>
      <c r="J58" s="29">
        <v>4.87</v>
      </c>
      <c r="K58" s="29">
        <v>18.600000000000001</v>
      </c>
      <c r="L58" s="29">
        <v>12200</v>
      </c>
      <c r="M58" s="29">
        <v>126.4</v>
      </c>
      <c r="N58" s="29">
        <v>12.32</v>
      </c>
      <c r="O58" s="29">
        <v>5.25</v>
      </c>
      <c r="P58" s="29">
        <v>0.7</v>
      </c>
      <c r="Q58" s="29">
        <v>0.15</v>
      </c>
      <c r="R58" s="29">
        <v>6.93</v>
      </c>
      <c r="S58" s="29">
        <v>1.1200000000000001</v>
      </c>
      <c r="T58" s="29">
        <v>13.16</v>
      </c>
      <c r="U58" s="29">
        <v>23.18</v>
      </c>
      <c r="V58" s="29">
        <v>45.1</v>
      </c>
    </row>
    <row r="59" spans="1:22" x14ac:dyDescent="0.3">
      <c r="A59" s="31" t="s">
        <v>65</v>
      </c>
      <c r="B59" s="29">
        <v>8.1</v>
      </c>
      <c r="C59" s="29">
        <v>43.05</v>
      </c>
      <c r="D59" s="29">
        <v>47.19</v>
      </c>
      <c r="E59" s="29">
        <v>46.51</v>
      </c>
      <c r="F59" s="29">
        <v>12.19</v>
      </c>
      <c r="G59" s="29">
        <v>123.54</v>
      </c>
      <c r="H59" s="29">
        <v>107.59</v>
      </c>
      <c r="I59" s="29">
        <v>2.0299999999999998</v>
      </c>
      <c r="J59" s="29">
        <v>7.13</v>
      </c>
      <c r="K59" s="29">
        <v>34.25</v>
      </c>
      <c r="L59" s="29">
        <v>6100</v>
      </c>
      <c r="M59" s="29">
        <v>401.25</v>
      </c>
      <c r="N59" s="29">
        <v>11.61</v>
      </c>
      <c r="O59" s="29">
        <v>4.63</v>
      </c>
      <c r="P59" s="29">
        <v>1.17</v>
      </c>
      <c r="Q59" s="29">
        <v>0.13</v>
      </c>
      <c r="R59" s="29">
        <v>14.54</v>
      </c>
      <c r="S59" s="29">
        <v>1.6</v>
      </c>
      <c r="T59" s="29">
        <v>14.54</v>
      </c>
      <c r="U59" s="29">
        <v>25.24</v>
      </c>
      <c r="V59" s="29">
        <v>45.14</v>
      </c>
    </row>
    <row r="60" spans="1:22" x14ac:dyDescent="0.3">
      <c r="A60" s="31" t="s">
        <v>66</v>
      </c>
      <c r="B60" s="29">
        <v>8.2100000000000009</v>
      </c>
      <c r="C60" s="29">
        <v>49.5</v>
      </c>
      <c r="D60" s="29">
        <v>59.74</v>
      </c>
      <c r="E60" s="29">
        <v>39.270000000000003</v>
      </c>
      <c r="F60" s="29">
        <v>9</v>
      </c>
      <c r="G60" s="29">
        <v>164.01</v>
      </c>
      <c r="H60" s="29">
        <v>140.53</v>
      </c>
      <c r="I60" s="29">
        <v>11</v>
      </c>
      <c r="J60" s="29">
        <v>3.91</v>
      </c>
      <c r="K60" s="29">
        <v>28</v>
      </c>
      <c r="L60" s="29">
        <v>13800</v>
      </c>
      <c r="M60" s="29">
        <v>400</v>
      </c>
      <c r="N60" s="29">
        <v>10.76</v>
      </c>
      <c r="O60" s="29">
        <v>18.84</v>
      </c>
      <c r="P60" s="29">
        <v>1.1399999999999999</v>
      </c>
      <c r="Q60" s="29">
        <v>2.2999999999999998</v>
      </c>
      <c r="R60" s="29">
        <v>6.5</v>
      </c>
      <c r="S60" s="29">
        <v>1.36</v>
      </c>
      <c r="T60" s="29">
        <v>48.78</v>
      </c>
      <c r="U60" s="29">
        <v>26.78</v>
      </c>
      <c r="V60" s="29">
        <v>53.2</v>
      </c>
    </row>
    <row r="61" spans="1:22" x14ac:dyDescent="0.3">
      <c r="A61" s="31" t="s">
        <v>67</v>
      </c>
      <c r="B61" s="29">
        <v>8.36</v>
      </c>
      <c r="C61" s="29">
        <v>47.56</v>
      </c>
      <c r="D61" s="29">
        <v>43.35</v>
      </c>
      <c r="E61" s="29">
        <v>29.15</v>
      </c>
      <c r="F61" s="29">
        <v>5.1100000000000003</v>
      </c>
      <c r="G61" s="29">
        <v>135.63</v>
      </c>
      <c r="H61" s="29">
        <v>178.1</v>
      </c>
      <c r="I61" s="29">
        <v>9.1199999999999992</v>
      </c>
      <c r="J61" s="29">
        <v>9.1300000000000008</v>
      </c>
      <c r="K61" s="29">
        <v>25.8</v>
      </c>
      <c r="L61" s="29">
        <v>19460</v>
      </c>
      <c r="M61" s="29">
        <v>224</v>
      </c>
      <c r="N61" s="29">
        <v>284.8</v>
      </c>
      <c r="O61" s="29">
        <v>47.12</v>
      </c>
      <c r="P61" s="29">
        <v>0.45</v>
      </c>
      <c r="Q61" s="29">
        <v>0.03</v>
      </c>
      <c r="R61" s="29">
        <v>13.91</v>
      </c>
      <c r="S61" s="29">
        <v>1.27</v>
      </c>
      <c r="T61" s="29">
        <v>15.84</v>
      </c>
      <c r="U61" s="29">
        <v>27.91</v>
      </c>
      <c r="V61" s="29">
        <v>41.2</v>
      </c>
    </row>
    <row r="62" spans="1:22" x14ac:dyDescent="0.3">
      <c r="A62" s="31" t="s">
        <v>68</v>
      </c>
      <c r="B62" s="29">
        <v>8.19</v>
      </c>
      <c r="C62" s="29">
        <v>48.58</v>
      </c>
      <c r="D62" s="29">
        <v>44.16</v>
      </c>
      <c r="E62" s="29">
        <v>27</v>
      </c>
      <c r="F62" s="29">
        <v>5.1100000000000003</v>
      </c>
      <c r="G62" s="29">
        <v>137.05000000000001</v>
      </c>
      <c r="H62" s="29">
        <v>166.04</v>
      </c>
      <c r="I62" s="29">
        <v>7.68</v>
      </c>
      <c r="J62" s="29">
        <v>4.0199999999999996</v>
      </c>
      <c r="K62" s="29">
        <v>24</v>
      </c>
      <c r="L62" s="29">
        <v>7475</v>
      </c>
      <c r="M62" s="29">
        <v>226.75</v>
      </c>
      <c r="N62" s="29">
        <v>10.75</v>
      </c>
      <c r="O62" s="29">
        <v>4.9800000000000004</v>
      </c>
      <c r="P62" s="29">
        <v>0.69</v>
      </c>
      <c r="Q62" s="29">
        <v>0.12</v>
      </c>
      <c r="R62" s="29">
        <v>12.2</v>
      </c>
      <c r="S62" s="29">
        <v>1.33</v>
      </c>
      <c r="T62" s="29">
        <v>15.69</v>
      </c>
      <c r="U62" s="29">
        <v>28.73</v>
      </c>
      <c r="V62" s="29">
        <v>43.52</v>
      </c>
    </row>
    <row r="63" spans="1:22" x14ac:dyDescent="0.3">
      <c r="A63" s="32">
        <v>42552</v>
      </c>
      <c r="B63" s="33">
        <v>8.11</v>
      </c>
      <c r="C63" s="34">
        <v>53.6</v>
      </c>
      <c r="D63" s="29">
        <v>40.9</v>
      </c>
      <c r="E63" s="29">
        <v>28</v>
      </c>
      <c r="F63" s="29">
        <v>5.1100000000000003</v>
      </c>
      <c r="G63" s="29">
        <v>140.9</v>
      </c>
      <c r="H63" s="18" t="s">
        <v>114</v>
      </c>
      <c r="I63" s="29">
        <v>11</v>
      </c>
      <c r="J63" s="35">
        <v>2.99</v>
      </c>
      <c r="K63" s="34">
        <v>5</v>
      </c>
      <c r="L63" s="34">
        <v>5800</v>
      </c>
      <c r="M63" s="18">
        <v>55</v>
      </c>
      <c r="N63" s="29">
        <v>10.75</v>
      </c>
      <c r="O63" s="29">
        <v>5</v>
      </c>
      <c r="P63" s="34">
        <v>0.32</v>
      </c>
      <c r="Q63" s="34">
        <v>3.3000000000000002E-2</v>
      </c>
      <c r="R63" s="34">
        <v>3.6</v>
      </c>
      <c r="S63" s="29">
        <v>1.95</v>
      </c>
      <c r="T63" s="29">
        <v>15.69</v>
      </c>
      <c r="U63" s="29">
        <v>43</v>
      </c>
      <c r="V63" s="29">
        <v>50</v>
      </c>
    </row>
    <row r="64" spans="1:22" x14ac:dyDescent="0.3">
      <c r="A64" s="32">
        <v>42583</v>
      </c>
      <c r="B64" s="29">
        <v>8.19</v>
      </c>
      <c r="C64" s="34">
        <v>54.03</v>
      </c>
      <c r="D64" s="34">
        <v>48</v>
      </c>
      <c r="E64" s="29">
        <v>30.33</v>
      </c>
      <c r="F64" s="34">
        <v>10</v>
      </c>
      <c r="G64" s="18" t="s">
        <v>115</v>
      </c>
      <c r="H64" s="18" t="s">
        <v>116</v>
      </c>
      <c r="I64" s="29">
        <v>14</v>
      </c>
      <c r="J64" s="34">
        <v>2.99</v>
      </c>
      <c r="K64" s="34">
        <v>3</v>
      </c>
      <c r="L64" s="34">
        <v>34200</v>
      </c>
      <c r="M64" s="30">
        <v>75</v>
      </c>
      <c r="N64" s="29">
        <v>10.75</v>
      </c>
      <c r="O64" s="29">
        <v>10</v>
      </c>
      <c r="P64" s="34">
        <v>0.18</v>
      </c>
      <c r="Q64" s="34">
        <v>1.4999999999999999E-2</v>
      </c>
      <c r="R64" s="34">
        <v>3.7</v>
      </c>
      <c r="S64" s="29">
        <v>2</v>
      </c>
      <c r="T64" s="29">
        <v>15.69</v>
      </c>
      <c r="U64" s="29">
        <v>27.5</v>
      </c>
      <c r="V64" s="29">
        <v>51.1</v>
      </c>
    </row>
    <row r="65" spans="1:22" x14ac:dyDescent="0.3">
      <c r="A65" s="32">
        <v>42614</v>
      </c>
      <c r="B65" s="34">
        <v>8.11</v>
      </c>
      <c r="C65" s="30">
        <v>52.03</v>
      </c>
      <c r="D65" s="33">
        <v>47</v>
      </c>
      <c r="E65" s="30">
        <v>51</v>
      </c>
      <c r="F65" s="29">
        <v>11</v>
      </c>
      <c r="G65" s="29" t="s">
        <v>109</v>
      </c>
      <c r="H65" s="29" t="s">
        <v>113</v>
      </c>
      <c r="I65" s="29">
        <v>4</v>
      </c>
      <c r="J65" s="34">
        <v>3.09</v>
      </c>
      <c r="K65" s="35">
        <v>-2</v>
      </c>
      <c r="L65" s="35">
        <v>16520</v>
      </c>
      <c r="M65" s="30">
        <v>170</v>
      </c>
      <c r="N65" s="30">
        <v>11.5</v>
      </c>
      <c r="O65" s="30">
        <v>16</v>
      </c>
      <c r="P65" s="34">
        <v>2.4</v>
      </c>
      <c r="Q65" s="30">
        <v>0.76</v>
      </c>
      <c r="R65" s="18">
        <v>4.0999999999999996</v>
      </c>
      <c r="S65" s="29">
        <v>3.33</v>
      </c>
      <c r="T65" s="29">
        <v>15.69</v>
      </c>
      <c r="U65" s="29">
        <v>31.3</v>
      </c>
      <c r="V65" s="30">
        <v>45</v>
      </c>
    </row>
    <row r="66" spans="1:22" x14ac:dyDescent="0.3">
      <c r="A66" s="32">
        <v>42644</v>
      </c>
      <c r="B66" s="18">
        <v>7.62</v>
      </c>
      <c r="C66" s="30">
        <v>55.5</v>
      </c>
      <c r="D66" s="33">
        <v>42</v>
      </c>
      <c r="E66" s="30">
        <v>0</v>
      </c>
      <c r="F66" s="29">
        <v>0</v>
      </c>
      <c r="G66" s="29">
        <v>159</v>
      </c>
      <c r="H66" s="29">
        <v>140</v>
      </c>
      <c r="I66" s="29">
        <v>8</v>
      </c>
      <c r="J66" s="33">
        <v>3.6</v>
      </c>
      <c r="K66" s="30">
        <v>22</v>
      </c>
      <c r="L66" s="29">
        <v>21800</v>
      </c>
      <c r="M66" s="30">
        <v>3780</v>
      </c>
      <c r="N66" s="30">
        <v>12.3</v>
      </c>
      <c r="O66" s="30">
        <v>13</v>
      </c>
      <c r="P66" s="34">
        <v>1.6</v>
      </c>
      <c r="Q66" s="30">
        <v>0.53</v>
      </c>
      <c r="R66" s="18">
        <v>3.9</v>
      </c>
      <c r="S66" s="29">
        <v>1.25</v>
      </c>
      <c r="T66" s="29">
        <v>15.69</v>
      </c>
      <c r="U66" s="29">
        <v>28.7</v>
      </c>
      <c r="V66" s="30">
        <v>42</v>
      </c>
    </row>
    <row r="67" spans="1:22" x14ac:dyDescent="0.3">
      <c r="A67" s="32">
        <v>42675</v>
      </c>
      <c r="B67" s="29">
        <v>7.48</v>
      </c>
      <c r="C67" s="30">
        <v>51.75</v>
      </c>
      <c r="D67" s="33">
        <v>50</v>
      </c>
      <c r="E67" s="30">
        <v>0</v>
      </c>
      <c r="F67" s="29">
        <v>10</v>
      </c>
      <c r="G67" s="29">
        <v>137</v>
      </c>
      <c r="H67" s="29">
        <v>140</v>
      </c>
      <c r="I67" s="29">
        <v>-8</v>
      </c>
      <c r="J67" s="30">
        <v>9.4700000000000006</v>
      </c>
      <c r="K67" s="30">
        <v>44</v>
      </c>
      <c r="L67" s="30">
        <v>5800</v>
      </c>
      <c r="M67" s="30">
        <v>688</v>
      </c>
      <c r="N67" s="30">
        <v>11.9</v>
      </c>
      <c r="O67" s="30">
        <v>13</v>
      </c>
      <c r="P67" s="34">
        <v>1.8</v>
      </c>
      <c r="Q67" s="30">
        <v>0.4</v>
      </c>
      <c r="R67" s="29">
        <v>3.6</v>
      </c>
      <c r="S67" s="29">
        <v>1.33</v>
      </c>
      <c r="T67" s="29">
        <v>15.69</v>
      </c>
      <c r="U67" s="29">
        <v>29.5</v>
      </c>
      <c r="V67" s="30">
        <v>39</v>
      </c>
    </row>
    <row r="68" spans="1:22" x14ac:dyDescent="0.3">
      <c r="A68" s="32">
        <v>42705</v>
      </c>
      <c r="B68" s="30">
        <v>7.67</v>
      </c>
      <c r="C68" s="30">
        <v>47.17</v>
      </c>
      <c r="D68" s="33">
        <v>42</v>
      </c>
      <c r="E68" s="30">
        <v>0</v>
      </c>
      <c r="F68" s="29">
        <v>9.3000000000000007</v>
      </c>
      <c r="G68" s="29">
        <v>132</v>
      </c>
      <c r="H68" s="29">
        <v>123</v>
      </c>
      <c r="I68" s="29">
        <v>-10</v>
      </c>
      <c r="J68" s="30">
        <v>3.08</v>
      </c>
      <c r="K68" s="30">
        <v>33</v>
      </c>
      <c r="L68" s="34">
        <v>5800</v>
      </c>
      <c r="M68" s="34">
        <v>688</v>
      </c>
      <c r="N68" s="34">
        <v>11.9</v>
      </c>
      <c r="O68" s="30">
        <v>61</v>
      </c>
      <c r="P68" s="34">
        <v>2.1</v>
      </c>
      <c r="Q68" s="30">
        <v>0.53</v>
      </c>
      <c r="R68" s="34">
        <v>3.6</v>
      </c>
      <c r="S68" s="34">
        <v>0.93</v>
      </c>
      <c r="T68" s="34">
        <v>15</v>
      </c>
      <c r="U68" s="34">
        <v>28</v>
      </c>
      <c r="V68" s="34">
        <v>39</v>
      </c>
    </row>
    <row r="69" spans="1:22" x14ac:dyDescent="0.3">
      <c r="A69" s="32">
        <v>42736</v>
      </c>
      <c r="B69" s="34">
        <v>7.79</v>
      </c>
      <c r="C69" s="34">
        <v>44.04</v>
      </c>
      <c r="D69" s="34">
        <v>40</v>
      </c>
      <c r="E69" s="34">
        <v>44</v>
      </c>
      <c r="F69" s="34">
        <v>9.4</v>
      </c>
      <c r="G69" s="34">
        <v>133</v>
      </c>
      <c r="H69" s="34">
        <v>139</v>
      </c>
      <c r="I69" s="34">
        <v>3</v>
      </c>
      <c r="J69" s="34">
        <v>6.02</v>
      </c>
      <c r="K69" s="34">
        <v>26</v>
      </c>
      <c r="L69" s="34">
        <v>15080</v>
      </c>
      <c r="M69" s="34">
        <v>292</v>
      </c>
      <c r="N69" s="34">
        <v>10.8</v>
      </c>
      <c r="O69" s="34">
        <v>1.2</v>
      </c>
      <c r="P69" s="34">
        <v>1.8</v>
      </c>
      <c r="Q69" s="34">
        <v>0.35</v>
      </c>
      <c r="R69" s="34">
        <v>3.1</v>
      </c>
      <c r="S69" s="34">
        <v>0.94</v>
      </c>
      <c r="T69" s="34">
        <v>15</v>
      </c>
      <c r="U69" s="34">
        <v>28</v>
      </c>
      <c r="V69" s="34">
        <v>19</v>
      </c>
    </row>
    <row r="70" spans="1:22" x14ac:dyDescent="0.3">
      <c r="A70" s="32">
        <v>42767</v>
      </c>
      <c r="B70" s="34">
        <v>8.18</v>
      </c>
      <c r="C70" s="34">
        <v>40.950000000000003</v>
      </c>
      <c r="D70" s="34">
        <v>36</v>
      </c>
      <c r="E70" s="34">
        <v>36</v>
      </c>
      <c r="F70" s="34">
        <v>8</v>
      </c>
      <c r="G70" s="34">
        <v>121</v>
      </c>
      <c r="H70" s="34">
        <v>112</v>
      </c>
      <c r="I70" s="34">
        <v>-0.6</v>
      </c>
      <c r="J70" s="34">
        <v>4.33</v>
      </c>
      <c r="K70" s="34">
        <v>24</v>
      </c>
      <c r="L70" s="34">
        <v>119175</v>
      </c>
      <c r="M70" s="34">
        <v>8025</v>
      </c>
      <c r="N70" s="34">
        <v>10.199999999999999</v>
      </c>
      <c r="O70" s="30">
        <v>0</v>
      </c>
      <c r="P70" s="34">
        <v>0.45</v>
      </c>
      <c r="Q70" s="34">
        <v>0.27</v>
      </c>
      <c r="R70" s="34">
        <v>3.2</v>
      </c>
      <c r="S70" s="34">
        <v>0.95</v>
      </c>
      <c r="T70" s="34">
        <v>14</v>
      </c>
      <c r="U70" s="34">
        <v>26</v>
      </c>
      <c r="V70" s="34">
        <v>29</v>
      </c>
    </row>
    <row r="71" spans="1:22" x14ac:dyDescent="0.3">
      <c r="A71" s="32">
        <v>42795</v>
      </c>
      <c r="B71" s="34">
        <v>8.25</v>
      </c>
      <c r="C71" s="34">
        <v>39.15</v>
      </c>
      <c r="D71" s="34">
        <v>29</v>
      </c>
      <c r="E71" s="34">
        <v>27</v>
      </c>
      <c r="F71" s="34">
        <v>6</v>
      </c>
      <c r="G71" s="34">
        <v>106</v>
      </c>
      <c r="H71" s="34">
        <v>99.1</v>
      </c>
      <c r="I71" s="34">
        <v>0.9</v>
      </c>
      <c r="J71" s="34">
        <v>3.18</v>
      </c>
      <c r="K71" s="34">
        <v>21</v>
      </c>
      <c r="L71" s="34">
        <v>25250</v>
      </c>
      <c r="M71" s="34">
        <v>1373</v>
      </c>
      <c r="N71" s="34">
        <v>11.2</v>
      </c>
      <c r="O71" s="34">
        <v>3.1</v>
      </c>
      <c r="P71" s="34">
        <v>0.27</v>
      </c>
      <c r="Q71" s="34">
        <v>0.02</v>
      </c>
      <c r="R71" s="34">
        <v>2.8</v>
      </c>
      <c r="S71" s="34">
        <v>0.96</v>
      </c>
      <c r="T71" s="34">
        <v>12</v>
      </c>
      <c r="U71" s="34">
        <v>23</v>
      </c>
      <c r="V71" s="34">
        <v>18</v>
      </c>
    </row>
    <row r="72" spans="1:22" x14ac:dyDescent="0.3">
      <c r="A72" s="32">
        <v>42826</v>
      </c>
      <c r="B72" s="34">
        <v>7.94</v>
      </c>
      <c r="C72" s="34">
        <v>40.9</v>
      </c>
      <c r="D72" s="34">
        <v>33</v>
      </c>
      <c r="E72" s="34">
        <v>33</v>
      </c>
      <c r="F72" s="34">
        <v>6</v>
      </c>
      <c r="G72" s="34">
        <v>121</v>
      </c>
      <c r="H72" s="34">
        <v>104</v>
      </c>
      <c r="I72" s="34">
        <v>-1</v>
      </c>
      <c r="J72" s="34">
        <v>5.41</v>
      </c>
      <c r="K72" s="34">
        <v>28</v>
      </c>
      <c r="L72" s="34">
        <v>9150</v>
      </c>
      <c r="M72" s="34">
        <v>1698</v>
      </c>
      <c r="N72" s="34">
        <v>10.7</v>
      </c>
      <c r="O72" s="34">
        <v>1.9</v>
      </c>
      <c r="P72" s="34">
        <v>0.52</v>
      </c>
      <c r="Q72" s="34">
        <v>3.5000000000000003E-2</v>
      </c>
      <c r="R72" s="34">
        <v>2.4</v>
      </c>
      <c r="S72" s="34">
        <v>0.97</v>
      </c>
      <c r="T72" s="34">
        <v>14</v>
      </c>
      <c r="U72" s="34">
        <v>25</v>
      </c>
      <c r="V72" s="34">
        <v>24</v>
      </c>
    </row>
    <row r="73" spans="1:22" x14ac:dyDescent="0.3">
      <c r="A73" s="32">
        <v>42856</v>
      </c>
      <c r="B73" s="34">
        <v>8.81</v>
      </c>
      <c r="C73" s="34">
        <v>44.85</v>
      </c>
      <c r="D73" s="34">
        <v>36</v>
      </c>
      <c r="E73" s="34">
        <v>33</v>
      </c>
      <c r="F73" s="34">
        <v>8</v>
      </c>
      <c r="G73" s="34">
        <v>123</v>
      </c>
      <c r="H73" s="18">
        <v>109</v>
      </c>
      <c r="I73" s="34">
        <v>11</v>
      </c>
      <c r="J73" s="34">
        <v>4.76</v>
      </c>
      <c r="K73" s="34">
        <v>27</v>
      </c>
      <c r="L73" s="34">
        <v>7425</v>
      </c>
      <c r="M73" s="34">
        <v>184</v>
      </c>
      <c r="N73" s="34">
        <v>12.2</v>
      </c>
      <c r="O73" s="34">
        <v>3.7</v>
      </c>
      <c r="P73" s="34">
        <v>0.75</v>
      </c>
      <c r="Q73" s="34">
        <v>0.11</v>
      </c>
      <c r="R73" s="34">
        <v>4.3</v>
      </c>
      <c r="S73" s="34">
        <v>0.98</v>
      </c>
      <c r="T73" s="34">
        <v>14</v>
      </c>
      <c r="U73" s="34">
        <v>26</v>
      </c>
      <c r="V73" s="34">
        <v>37</v>
      </c>
    </row>
    <row r="74" spans="1:22" x14ac:dyDescent="0.3">
      <c r="A74" s="32">
        <v>42887</v>
      </c>
      <c r="B74" s="34">
        <v>8.5299999999999994</v>
      </c>
      <c r="C74" s="34">
        <v>47.6</v>
      </c>
      <c r="D74" s="30">
        <v>40</v>
      </c>
      <c r="E74" s="30">
        <v>35</v>
      </c>
      <c r="F74" s="30">
        <v>11</v>
      </c>
      <c r="G74" s="30">
        <v>111</v>
      </c>
      <c r="H74" s="30">
        <v>112</v>
      </c>
      <c r="I74" s="30">
        <v>9</v>
      </c>
      <c r="J74" s="34">
        <v>1.25</v>
      </c>
      <c r="K74" s="34">
        <v>18</v>
      </c>
      <c r="L74" s="34">
        <v>7950</v>
      </c>
      <c r="M74" s="34">
        <v>123</v>
      </c>
      <c r="N74" s="34">
        <v>11.5</v>
      </c>
      <c r="O74" s="30">
        <v>4.5</v>
      </c>
      <c r="P74" s="34">
        <v>1.2</v>
      </c>
      <c r="Q74" s="34">
        <v>8.5000000000000006E-2</v>
      </c>
      <c r="R74" s="34">
        <v>4.3</v>
      </c>
      <c r="S74" s="34">
        <v>0.99</v>
      </c>
      <c r="T74" s="30">
        <v>16</v>
      </c>
      <c r="U74" s="18">
        <v>23.3</v>
      </c>
      <c r="V74" s="30">
        <v>40</v>
      </c>
    </row>
    <row r="75" spans="1:22" x14ac:dyDescent="0.3">
      <c r="A75" s="32">
        <v>42917</v>
      </c>
      <c r="B75" s="34">
        <v>8.2200000000000006</v>
      </c>
      <c r="C75" s="34">
        <v>49.98</v>
      </c>
      <c r="D75" s="34">
        <v>43</v>
      </c>
      <c r="E75" s="34">
        <v>43</v>
      </c>
      <c r="F75" s="34">
        <v>7</v>
      </c>
      <c r="G75" s="34">
        <v>133</v>
      </c>
      <c r="H75" s="34">
        <v>118</v>
      </c>
      <c r="I75" s="34">
        <v>12</v>
      </c>
      <c r="J75" s="34">
        <v>1</v>
      </c>
      <c r="K75" s="34">
        <v>17</v>
      </c>
      <c r="L75" s="34">
        <v>6020</v>
      </c>
      <c r="M75" s="34">
        <v>342</v>
      </c>
      <c r="N75" s="34">
        <v>11.7</v>
      </c>
      <c r="O75" s="34">
        <v>0</v>
      </c>
      <c r="P75" s="34">
        <v>0.51</v>
      </c>
      <c r="Q75" s="34">
        <v>0.79</v>
      </c>
      <c r="R75" s="34">
        <v>5.9</v>
      </c>
      <c r="S75" s="34">
        <v>0.1</v>
      </c>
      <c r="T75" s="34">
        <v>15</v>
      </c>
      <c r="U75" s="18">
        <v>28</v>
      </c>
      <c r="V75" s="34">
        <v>37</v>
      </c>
    </row>
    <row r="76" spans="1:22" x14ac:dyDescent="0.3">
      <c r="A76" s="32">
        <v>42948</v>
      </c>
      <c r="B76" s="34">
        <v>8.0399999999999991</v>
      </c>
      <c r="C76" s="34">
        <v>53.78</v>
      </c>
      <c r="D76" s="34">
        <v>44</v>
      </c>
      <c r="E76" s="34">
        <v>46</v>
      </c>
      <c r="F76" s="34">
        <v>8.1</v>
      </c>
      <c r="G76" s="34">
        <v>160</v>
      </c>
      <c r="H76" s="34">
        <v>127</v>
      </c>
      <c r="I76" s="34">
        <v>12</v>
      </c>
      <c r="J76" s="34">
        <v>1.76</v>
      </c>
      <c r="K76" s="34">
        <v>29</v>
      </c>
      <c r="L76" s="34">
        <v>20500</v>
      </c>
      <c r="M76" s="34">
        <v>1335</v>
      </c>
      <c r="N76" s="34">
        <v>11.3</v>
      </c>
      <c r="O76" s="34">
        <v>21</v>
      </c>
      <c r="P76" s="34">
        <v>0.46</v>
      </c>
      <c r="Q76" s="34">
        <v>1.1499999999999999</v>
      </c>
      <c r="R76" s="34">
        <v>6.1</v>
      </c>
      <c r="S76" s="34">
        <v>0.10100000000000001</v>
      </c>
      <c r="T76" s="34">
        <v>18</v>
      </c>
      <c r="U76" s="34">
        <v>33</v>
      </c>
      <c r="V76" s="34">
        <v>29</v>
      </c>
    </row>
    <row r="77" spans="1:22" x14ac:dyDescent="0.3">
      <c r="A77" s="32">
        <v>42979</v>
      </c>
      <c r="B77" s="34">
        <v>7.86</v>
      </c>
      <c r="C77" s="34">
        <v>52.27</v>
      </c>
      <c r="D77" s="34">
        <v>45</v>
      </c>
      <c r="E77" s="34">
        <v>46</v>
      </c>
      <c r="F77" s="34">
        <v>9</v>
      </c>
      <c r="G77" s="34">
        <v>142</v>
      </c>
      <c r="H77" s="34">
        <v>131</v>
      </c>
      <c r="I77" s="34">
        <v>-2</v>
      </c>
      <c r="J77" s="34">
        <v>1.64</v>
      </c>
      <c r="K77" s="34">
        <v>30</v>
      </c>
      <c r="L77" s="34">
        <v>8967</v>
      </c>
      <c r="M77" s="34">
        <v>217</v>
      </c>
      <c r="N77" s="34">
        <v>11.5</v>
      </c>
      <c r="O77" s="34">
        <v>13</v>
      </c>
      <c r="P77" s="34">
        <v>0.75</v>
      </c>
      <c r="Q77" s="34">
        <v>1.31</v>
      </c>
      <c r="R77" s="34">
        <v>6</v>
      </c>
      <c r="S77" s="34">
        <v>0.10199999999999999</v>
      </c>
      <c r="T77" s="34">
        <v>16</v>
      </c>
      <c r="U77" s="34">
        <v>30.5</v>
      </c>
      <c r="V77" s="30">
        <v>30</v>
      </c>
    </row>
    <row r="78" spans="1:22" x14ac:dyDescent="0.3">
      <c r="A78" s="32">
        <v>43009</v>
      </c>
      <c r="B78" s="34">
        <v>7.95</v>
      </c>
      <c r="C78" s="34">
        <v>51.8</v>
      </c>
      <c r="D78" s="34">
        <v>47</v>
      </c>
      <c r="E78" s="34">
        <v>45</v>
      </c>
      <c r="F78" s="34">
        <v>12</v>
      </c>
      <c r="G78" s="34">
        <v>136</v>
      </c>
      <c r="H78" s="34">
        <v>129</v>
      </c>
      <c r="I78" s="34">
        <v>8</v>
      </c>
      <c r="J78" s="30">
        <v>19.3</v>
      </c>
      <c r="K78" s="34">
        <v>126</v>
      </c>
      <c r="L78" s="34">
        <v>29140</v>
      </c>
      <c r="M78" s="34">
        <v>249</v>
      </c>
      <c r="N78" s="34">
        <v>10</v>
      </c>
      <c r="O78" s="34">
        <v>56</v>
      </c>
      <c r="P78" s="34">
        <v>0.66</v>
      </c>
      <c r="Q78" s="34">
        <v>1.97</v>
      </c>
      <c r="R78" s="34">
        <v>4.5</v>
      </c>
      <c r="S78" s="34">
        <v>0.93</v>
      </c>
      <c r="T78" s="34">
        <v>16</v>
      </c>
      <c r="U78" s="34">
        <v>28.5</v>
      </c>
      <c r="V78" s="18">
        <v>43</v>
      </c>
    </row>
    <row r="79" spans="1:22" x14ac:dyDescent="0.3">
      <c r="A79" s="32">
        <v>43040</v>
      </c>
      <c r="B79" s="18">
        <v>8.58</v>
      </c>
      <c r="C79" s="30">
        <v>51.7</v>
      </c>
      <c r="D79" s="30">
        <v>50</v>
      </c>
      <c r="E79" s="30">
        <v>52</v>
      </c>
      <c r="F79" s="30">
        <v>11.6</v>
      </c>
      <c r="G79" s="30">
        <v>107</v>
      </c>
      <c r="H79" s="18">
        <v>126</v>
      </c>
      <c r="I79" s="30">
        <v>11</v>
      </c>
      <c r="J79" s="30">
        <v>2.41</v>
      </c>
      <c r="K79" s="30">
        <v>28</v>
      </c>
      <c r="L79" s="18">
        <v>33667</v>
      </c>
      <c r="M79" s="30">
        <v>277</v>
      </c>
      <c r="N79" s="30">
        <v>9.0500000000000007</v>
      </c>
      <c r="O79" s="30">
        <v>12</v>
      </c>
      <c r="P79" s="30">
        <v>0.2</v>
      </c>
      <c r="Q79" s="30">
        <v>5.13</v>
      </c>
      <c r="R79" s="30">
        <v>3.7</v>
      </c>
      <c r="S79" s="30">
        <v>0.87</v>
      </c>
      <c r="T79" s="30">
        <v>13</v>
      </c>
      <c r="U79" s="18">
        <v>22</v>
      </c>
      <c r="V79" s="30">
        <v>40</v>
      </c>
    </row>
    <row r="80" spans="1:22" x14ac:dyDescent="0.3">
      <c r="A80" s="32">
        <v>43070</v>
      </c>
      <c r="B80" s="30">
        <v>7.79</v>
      </c>
      <c r="C80" s="30">
        <v>50.25</v>
      </c>
      <c r="D80" s="30">
        <v>43</v>
      </c>
      <c r="E80" s="30">
        <v>44</v>
      </c>
      <c r="F80" s="30">
        <v>11.8</v>
      </c>
      <c r="G80" s="34">
        <v>131</v>
      </c>
      <c r="H80" s="34">
        <v>115</v>
      </c>
      <c r="I80" s="30">
        <v>-3</v>
      </c>
      <c r="J80" s="30">
        <v>3.88</v>
      </c>
      <c r="K80" s="30">
        <v>39</v>
      </c>
      <c r="L80" s="30">
        <v>14650</v>
      </c>
      <c r="M80" s="30">
        <v>241</v>
      </c>
      <c r="N80" s="30">
        <v>8.32</v>
      </c>
      <c r="O80" s="30">
        <v>8.9</v>
      </c>
      <c r="P80" s="30">
        <v>0.57999999999999996</v>
      </c>
      <c r="Q80" s="30">
        <v>0.78</v>
      </c>
      <c r="R80" s="30">
        <v>4.7</v>
      </c>
      <c r="S80" s="30">
        <v>1.2</v>
      </c>
      <c r="T80" s="34">
        <v>15</v>
      </c>
      <c r="U80" s="34">
        <v>27.2</v>
      </c>
      <c r="V80" s="30">
        <v>1.6</v>
      </c>
    </row>
    <row r="81" spans="1:22" x14ac:dyDescent="0.3">
      <c r="A81" s="32">
        <v>43101</v>
      </c>
      <c r="B81" s="30">
        <v>7.71</v>
      </c>
      <c r="C81" s="30">
        <v>49.86</v>
      </c>
      <c r="D81" s="30">
        <v>49</v>
      </c>
      <c r="E81" s="30">
        <v>46</v>
      </c>
      <c r="F81" s="30">
        <v>11.6</v>
      </c>
      <c r="G81" s="30">
        <v>102</v>
      </c>
      <c r="H81" s="30">
        <v>129</v>
      </c>
      <c r="I81" s="30">
        <v>-4</v>
      </c>
      <c r="J81" s="30">
        <v>4.0599999999999996</v>
      </c>
      <c r="K81" s="30">
        <v>28</v>
      </c>
      <c r="L81" s="30">
        <v>23320</v>
      </c>
      <c r="M81" s="30">
        <v>536</v>
      </c>
      <c r="N81" s="30">
        <v>9.64</v>
      </c>
      <c r="O81" s="30">
        <v>2.7</v>
      </c>
      <c r="P81" s="30">
        <v>0.44</v>
      </c>
      <c r="Q81" s="30">
        <v>0.3</v>
      </c>
      <c r="R81" s="30">
        <v>4.4000000000000004</v>
      </c>
      <c r="S81" s="30">
        <v>1.2</v>
      </c>
      <c r="T81" s="30">
        <v>11</v>
      </c>
      <c r="U81" s="30">
        <v>21.8</v>
      </c>
      <c r="V81" s="30">
        <v>40</v>
      </c>
    </row>
    <row r="82" spans="1:22" x14ac:dyDescent="0.3">
      <c r="A82" s="32">
        <v>43132</v>
      </c>
      <c r="B82" s="30">
        <v>7.89</v>
      </c>
      <c r="C82" s="30">
        <v>47.38</v>
      </c>
      <c r="D82" s="30">
        <v>44</v>
      </c>
      <c r="E82" s="30">
        <v>39</v>
      </c>
      <c r="F82" s="30">
        <v>8.4</v>
      </c>
      <c r="G82" s="30">
        <v>119</v>
      </c>
      <c r="H82" s="30">
        <v>127</v>
      </c>
      <c r="I82" s="30">
        <v>-4</v>
      </c>
      <c r="J82" s="30">
        <v>3.17</v>
      </c>
      <c r="K82" s="30">
        <v>34</v>
      </c>
      <c r="L82" s="30">
        <v>27250</v>
      </c>
      <c r="M82" s="30">
        <v>668</v>
      </c>
      <c r="N82" s="30">
        <v>10.3</v>
      </c>
      <c r="O82" s="30">
        <v>2.1</v>
      </c>
      <c r="P82" s="30">
        <v>0.23</v>
      </c>
      <c r="Q82" s="30">
        <v>0.59</v>
      </c>
      <c r="R82" s="30">
        <v>3.4</v>
      </c>
      <c r="S82" s="30">
        <v>1.5</v>
      </c>
      <c r="T82" s="30">
        <v>14</v>
      </c>
      <c r="U82" s="30">
        <v>24.6</v>
      </c>
      <c r="V82" s="30">
        <v>43</v>
      </c>
    </row>
    <row r="83" spans="1:22" x14ac:dyDescent="0.3">
      <c r="A83" s="32">
        <v>43160</v>
      </c>
      <c r="B83" s="30">
        <v>8.27</v>
      </c>
      <c r="C83" s="30">
        <v>41.38</v>
      </c>
      <c r="D83" s="30">
        <v>45</v>
      </c>
      <c r="E83" s="30">
        <v>35</v>
      </c>
      <c r="F83" s="30">
        <v>10.8</v>
      </c>
      <c r="G83" s="30">
        <v>131</v>
      </c>
      <c r="H83" s="30">
        <v>121</v>
      </c>
      <c r="I83" s="34">
        <v>7</v>
      </c>
      <c r="J83" s="30">
        <v>24.44</v>
      </c>
      <c r="K83" s="30">
        <v>130</v>
      </c>
      <c r="L83" s="30">
        <v>12100</v>
      </c>
      <c r="M83" s="30">
        <v>200</v>
      </c>
      <c r="N83" s="30">
        <v>10.9</v>
      </c>
      <c r="O83" s="30">
        <v>3.9</v>
      </c>
      <c r="P83" s="30">
        <v>9.7000000000000003E-2</v>
      </c>
      <c r="Q83" s="30">
        <v>0.18</v>
      </c>
      <c r="R83" s="30">
        <v>3.3</v>
      </c>
      <c r="S83" s="30">
        <v>1</v>
      </c>
      <c r="T83" s="30">
        <v>15</v>
      </c>
      <c r="U83" s="30">
        <v>27.3</v>
      </c>
      <c r="V83" s="30">
        <v>39</v>
      </c>
    </row>
    <row r="84" spans="1:22" x14ac:dyDescent="0.3">
      <c r="A84" s="32">
        <v>43191</v>
      </c>
      <c r="B84" s="30">
        <v>7.49</v>
      </c>
      <c r="C84" s="30">
        <v>28.7</v>
      </c>
      <c r="D84" s="30">
        <v>14</v>
      </c>
      <c r="E84" s="30">
        <v>16</v>
      </c>
      <c r="F84" s="30">
        <v>6.6</v>
      </c>
      <c r="G84" s="30">
        <v>64</v>
      </c>
      <c r="H84" s="30">
        <v>63</v>
      </c>
      <c r="I84" s="30">
        <v>-10</v>
      </c>
      <c r="J84" s="30">
        <v>24.38</v>
      </c>
      <c r="K84" s="30">
        <v>169</v>
      </c>
      <c r="L84" s="30">
        <v>16200</v>
      </c>
      <c r="M84" s="30">
        <v>313</v>
      </c>
      <c r="N84" s="30">
        <v>9.32</v>
      </c>
      <c r="O84" s="30">
        <v>0.78</v>
      </c>
      <c r="P84" s="30">
        <v>5.8000000000000003E-2</v>
      </c>
      <c r="Q84" s="30">
        <v>0.1</v>
      </c>
      <c r="R84" s="30">
        <v>3.8</v>
      </c>
      <c r="S84" s="30">
        <v>0.47</v>
      </c>
      <c r="T84" s="30">
        <v>7.3</v>
      </c>
      <c r="U84" s="30">
        <v>13.8</v>
      </c>
      <c r="V84" s="30">
        <v>24</v>
      </c>
    </row>
    <row r="85" spans="1:22" x14ac:dyDescent="0.3">
      <c r="A85" s="32">
        <v>43221</v>
      </c>
      <c r="B85" s="30">
        <v>7.89</v>
      </c>
      <c r="C85" s="30">
        <v>36.729999999999997</v>
      </c>
      <c r="D85" s="30">
        <v>26</v>
      </c>
      <c r="E85" s="30">
        <v>27</v>
      </c>
      <c r="F85" s="30">
        <v>4.5</v>
      </c>
      <c r="G85" s="30">
        <v>87</v>
      </c>
      <c r="H85" s="30">
        <v>90</v>
      </c>
      <c r="I85" s="30">
        <v>-0.5</v>
      </c>
      <c r="J85" s="30">
        <v>4.6500000000000004</v>
      </c>
      <c r="K85" s="30">
        <v>39</v>
      </c>
      <c r="L85" s="30">
        <v>17750</v>
      </c>
      <c r="M85" s="30">
        <v>3039</v>
      </c>
      <c r="N85" s="30">
        <v>9.99</v>
      </c>
      <c r="O85" s="30">
        <v>2.1</v>
      </c>
      <c r="P85" s="30">
        <v>7.8E-2</v>
      </c>
      <c r="Q85" s="30">
        <v>4.8000000000000001E-2</v>
      </c>
      <c r="R85" s="30">
        <v>3.9</v>
      </c>
      <c r="S85" s="30">
        <v>0.27</v>
      </c>
      <c r="T85" s="30">
        <v>11</v>
      </c>
      <c r="U85" s="30">
        <v>17.100000000000001</v>
      </c>
      <c r="V85" s="30">
        <v>25</v>
      </c>
    </row>
    <row r="86" spans="1:22" x14ac:dyDescent="0.3">
      <c r="A86" s="32">
        <v>43252</v>
      </c>
      <c r="B86" s="30">
        <v>7.87</v>
      </c>
      <c r="C86" s="30">
        <v>42.4</v>
      </c>
      <c r="D86" s="30">
        <v>30</v>
      </c>
      <c r="E86" s="30">
        <v>30</v>
      </c>
      <c r="F86" s="30">
        <v>5</v>
      </c>
      <c r="G86" s="30">
        <v>90</v>
      </c>
      <c r="H86" s="30">
        <v>100</v>
      </c>
      <c r="I86" s="30">
        <v>1</v>
      </c>
      <c r="J86" s="30">
        <v>0.90100000000000002</v>
      </c>
      <c r="K86" s="30">
        <v>28.3</v>
      </c>
      <c r="L86" s="30">
        <v>18000</v>
      </c>
      <c r="M86" s="30">
        <v>2999</v>
      </c>
      <c r="N86" s="30">
        <v>11</v>
      </c>
      <c r="O86" s="30">
        <v>3.5</v>
      </c>
      <c r="P86" s="30">
        <v>0.32</v>
      </c>
      <c r="Q86" s="30">
        <v>1.0900000000000001</v>
      </c>
      <c r="R86" s="30">
        <v>5.4</v>
      </c>
      <c r="S86" s="30">
        <v>0.5</v>
      </c>
      <c r="T86" s="30">
        <v>9.33</v>
      </c>
      <c r="U86" s="30">
        <v>25.1</v>
      </c>
      <c r="V86" s="29">
        <v>28.3</v>
      </c>
    </row>
    <row r="87" spans="1:22" x14ac:dyDescent="0.3">
      <c r="A87" s="30" t="s">
        <v>119</v>
      </c>
      <c r="B87" s="36">
        <f>MIN(B1:B86)</f>
        <v>6.96</v>
      </c>
      <c r="C87" s="36">
        <f t="shared" ref="C87:V87" si="0">MIN(C1:C86)</f>
        <v>28.7</v>
      </c>
      <c r="D87" s="36">
        <f t="shared" si="0"/>
        <v>14</v>
      </c>
      <c r="E87" s="36">
        <f t="shared" si="0"/>
        <v>0</v>
      </c>
      <c r="F87" s="36">
        <f t="shared" si="0"/>
        <v>0</v>
      </c>
      <c r="G87" s="36">
        <f t="shared" si="0"/>
        <v>0.1</v>
      </c>
      <c r="H87" s="36">
        <f t="shared" si="0"/>
        <v>63</v>
      </c>
      <c r="I87" s="36">
        <f t="shared" si="0"/>
        <v>-52</v>
      </c>
      <c r="J87" s="36">
        <f t="shared" si="0"/>
        <v>0.90100000000000002</v>
      </c>
      <c r="K87" s="36">
        <f t="shared" si="0"/>
        <v>-2</v>
      </c>
      <c r="L87" s="36">
        <f t="shared" si="0"/>
        <v>1608</v>
      </c>
      <c r="M87" s="36">
        <f t="shared" si="0"/>
        <v>11</v>
      </c>
      <c r="N87" s="36">
        <f t="shared" si="0"/>
        <v>1</v>
      </c>
      <c r="O87" s="36">
        <f t="shared" si="0"/>
        <v>0</v>
      </c>
      <c r="P87" s="36">
        <f t="shared" si="0"/>
        <v>0</v>
      </c>
      <c r="Q87" s="36">
        <f>MIN(Q1:Q86)</f>
        <v>1.4999999999999999E-2</v>
      </c>
      <c r="R87" s="36">
        <f t="shared" si="0"/>
        <v>1.42</v>
      </c>
      <c r="S87" s="36">
        <f t="shared" si="0"/>
        <v>0.04</v>
      </c>
      <c r="T87" s="36">
        <f t="shared" si="0"/>
        <v>0.01</v>
      </c>
      <c r="U87" s="36">
        <f t="shared" si="0"/>
        <v>13.8</v>
      </c>
      <c r="V87" s="36">
        <f t="shared" si="0"/>
        <v>1.6</v>
      </c>
    </row>
    <row r="88" spans="1:22" x14ac:dyDescent="0.3">
      <c r="A88" s="30" t="s">
        <v>120</v>
      </c>
      <c r="B88" s="36">
        <f>MAX(B1:B86)</f>
        <v>9.42</v>
      </c>
      <c r="C88" s="36">
        <f t="shared" ref="C88:V88" si="1">MAX(C1:C86)</f>
        <v>58.12</v>
      </c>
      <c r="D88" s="36">
        <f t="shared" si="1"/>
        <v>59.74</v>
      </c>
      <c r="E88" s="36">
        <f t="shared" si="1"/>
        <v>52</v>
      </c>
      <c r="F88" s="36">
        <f t="shared" si="1"/>
        <v>12.19</v>
      </c>
      <c r="G88" s="36">
        <f t="shared" si="1"/>
        <v>168.6</v>
      </c>
      <c r="H88" s="36">
        <f t="shared" si="1"/>
        <v>206.28</v>
      </c>
      <c r="I88" s="36">
        <f t="shared" si="1"/>
        <v>30.9</v>
      </c>
      <c r="J88" s="36">
        <f t="shared" si="1"/>
        <v>30.33</v>
      </c>
      <c r="K88" s="36">
        <f t="shared" si="1"/>
        <v>169</v>
      </c>
      <c r="L88" s="36">
        <f t="shared" si="1"/>
        <v>126325</v>
      </c>
      <c r="M88" s="36">
        <f t="shared" si="1"/>
        <v>8025</v>
      </c>
      <c r="N88" s="36">
        <f t="shared" si="1"/>
        <v>284.8</v>
      </c>
      <c r="O88" s="36">
        <f t="shared" si="1"/>
        <v>81.59</v>
      </c>
      <c r="P88" s="36">
        <f t="shared" si="1"/>
        <v>29.97</v>
      </c>
      <c r="Q88" s="36">
        <f>MAX(Q1:Q86)</f>
        <v>5.13</v>
      </c>
      <c r="R88" s="36">
        <f t="shared" si="1"/>
        <v>486.41</v>
      </c>
      <c r="S88" s="36">
        <f t="shared" si="1"/>
        <v>3.33</v>
      </c>
      <c r="T88" s="36">
        <f t="shared" si="1"/>
        <v>51.33</v>
      </c>
      <c r="U88" s="36">
        <f t="shared" si="1"/>
        <v>43</v>
      </c>
      <c r="V88" s="36">
        <f t="shared" si="1"/>
        <v>59</v>
      </c>
    </row>
    <row r="89" spans="1:22" x14ac:dyDescent="0.3">
      <c r="A89" s="30" t="s">
        <v>121</v>
      </c>
      <c r="B89" s="36">
        <f>STDEV(B1:B86)</f>
        <v>0.45068207058140847</v>
      </c>
      <c r="C89" s="36">
        <f t="shared" ref="C89:V89" si="2">STDEV(C1:C86)</f>
        <v>5.8184528111274219</v>
      </c>
      <c r="D89" s="36">
        <f t="shared" si="2"/>
        <v>9.3044431178144684</v>
      </c>
      <c r="E89" s="36">
        <f t="shared" si="2"/>
        <v>9.9398428330148807</v>
      </c>
      <c r="F89" s="36">
        <f t="shared" si="2"/>
        <v>2.2061573297276849</v>
      </c>
      <c r="G89" s="36">
        <f t="shared" si="2"/>
        <v>29.376444740398021</v>
      </c>
      <c r="H89" s="36">
        <f t="shared" si="2"/>
        <v>23.38856868215743</v>
      </c>
      <c r="I89" s="36">
        <f t="shared" si="2"/>
        <v>11.459176368242856</v>
      </c>
      <c r="J89" s="36">
        <f t="shared" si="2"/>
        <v>6.2143817716361101</v>
      </c>
      <c r="K89" s="36">
        <f t="shared" si="2"/>
        <v>24.630713640139792</v>
      </c>
      <c r="L89" s="36">
        <f t="shared" si="2"/>
        <v>19312.240621084213</v>
      </c>
      <c r="M89" s="36">
        <f t="shared" si="2"/>
        <v>1158.651370626151</v>
      </c>
      <c r="N89" s="36">
        <f t="shared" si="2"/>
        <v>30.446502355302918</v>
      </c>
      <c r="O89" s="36">
        <f t="shared" si="2"/>
        <v>16.643741140381294</v>
      </c>
      <c r="P89" s="36">
        <f t="shared" si="2"/>
        <v>5.8433183188801356</v>
      </c>
      <c r="Q89" s="36">
        <f>STDEV(Q1:Q86)</f>
        <v>0.6628489593956437</v>
      </c>
      <c r="R89" s="36">
        <f t="shared" si="2"/>
        <v>52.588250095771372</v>
      </c>
      <c r="S89" s="36">
        <f t="shared" si="2"/>
        <v>0.59605009990829494</v>
      </c>
      <c r="T89" s="36">
        <f t="shared" si="2"/>
        <v>7.0584952081963452</v>
      </c>
      <c r="U89" s="36">
        <f t="shared" si="2"/>
        <v>4.8509618436914215</v>
      </c>
      <c r="V89" s="36">
        <f t="shared" si="2"/>
        <v>9.4480965110152013</v>
      </c>
    </row>
    <row r="90" spans="1:22" x14ac:dyDescent="0.3">
      <c r="A90" s="30" t="s">
        <v>122</v>
      </c>
      <c r="B90" s="36">
        <f>AVERAGE(B1:B86)</f>
        <v>8.3503571428571437</v>
      </c>
      <c r="C90" s="36">
        <f t="shared" ref="C90:V90" si="3">AVERAGE(C1:C86)</f>
        <v>45.931428571428583</v>
      </c>
      <c r="D90" s="36">
        <f t="shared" si="3"/>
        <v>38.609047619047615</v>
      </c>
      <c r="E90" s="36">
        <f t="shared" si="3"/>
        <v>34.187738095238089</v>
      </c>
      <c r="F90" s="36">
        <f t="shared" si="3"/>
        <v>7.1060714285714299</v>
      </c>
      <c r="G90" s="36">
        <f t="shared" si="3"/>
        <v>130.93865853658539</v>
      </c>
      <c r="H90" s="36">
        <f t="shared" si="3"/>
        <v>124.5277777777778</v>
      </c>
      <c r="I90" s="36">
        <f t="shared" si="3"/>
        <v>7.9003614457831315</v>
      </c>
      <c r="J90" s="36">
        <f t="shared" si="3"/>
        <v>7.3714404761904735</v>
      </c>
      <c r="K90" s="36">
        <f t="shared" si="3"/>
        <v>35.757228915662658</v>
      </c>
      <c r="L90" s="36">
        <f t="shared" si="3"/>
        <v>17555.309523809523</v>
      </c>
      <c r="M90" s="36">
        <f t="shared" si="3"/>
        <v>540.41940476190473</v>
      </c>
      <c r="N90" s="36">
        <f t="shared" si="3"/>
        <v>12.292289156626506</v>
      </c>
      <c r="O90" s="36">
        <f t="shared" si="3"/>
        <v>15.924642857142858</v>
      </c>
      <c r="P90" s="36">
        <f t="shared" si="3"/>
        <v>2.5480119047619039</v>
      </c>
      <c r="Q90" s="36">
        <f>AVERAGE(Q1:Q86)</f>
        <v>0.3798333333333333</v>
      </c>
      <c r="R90" s="36">
        <f t="shared" si="3"/>
        <v>10.969761904761905</v>
      </c>
      <c r="S90" s="36">
        <f t="shared" si="3"/>
        <v>0.65396428571428578</v>
      </c>
      <c r="T90" s="36">
        <f t="shared" si="3"/>
        <v>17.088214285714283</v>
      </c>
      <c r="U90" s="36">
        <f t="shared" si="3"/>
        <v>26.839285714285719</v>
      </c>
      <c r="V90" s="36">
        <f t="shared" si="3"/>
        <v>37.760602409638551</v>
      </c>
    </row>
    <row r="91" spans="1:22" x14ac:dyDescent="0.3">
      <c r="A91" s="30" t="s">
        <v>123</v>
      </c>
      <c r="B91" s="36">
        <v>9.6999999999999993</v>
      </c>
      <c r="C91" s="36">
        <v>170</v>
      </c>
      <c r="D91" s="36">
        <v>300</v>
      </c>
      <c r="E91" s="36">
        <v>200</v>
      </c>
      <c r="F91" s="36">
        <v>50</v>
      </c>
      <c r="G91" s="36">
        <v>300</v>
      </c>
      <c r="H91" s="36">
        <v>250</v>
      </c>
      <c r="I91" s="36">
        <v>20</v>
      </c>
      <c r="J91" s="36">
        <v>5</v>
      </c>
      <c r="K91" s="36">
        <v>15</v>
      </c>
      <c r="L91" s="36">
        <v>10</v>
      </c>
      <c r="M91" s="36">
        <v>0.01</v>
      </c>
      <c r="N91" s="36">
        <v>10</v>
      </c>
      <c r="O91" s="36">
        <v>100</v>
      </c>
      <c r="P91" s="36">
        <v>0.9</v>
      </c>
      <c r="Q91" s="36">
        <v>1.5</v>
      </c>
      <c r="R91" s="37">
        <v>11</v>
      </c>
      <c r="S91" s="36">
        <v>10</v>
      </c>
      <c r="T91" s="36">
        <v>100</v>
      </c>
      <c r="U91" s="36">
        <v>300</v>
      </c>
      <c r="V91" s="36">
        <v>500</v>
      </c>
    </row>
    <row r="92" spans="1:22" x14ac:dyDescent="0.3">
      <c r="A92" s="30" t="s">
        <v>124</v>
      </c>
      <c r="B92" s="36">
        <f>B90/B91</f>
        <v>0.86086156111929324</v>
      </c>
      <c r="C92" s="36">
        <f t="shared" ref="C92:V92" si="4">C90/C91</f>
        <v>0.27018487394957991</v>
      </c>
      <c r="D92" s="36">
        <f t="shared" si="4"/>
        <v>0.12869682539682539</v>
      </c>
      <c r="E92" s="36">
        <f t="shared" si="4"/>
        <v>0.17093869047619045</v>
      </c>
      <c r="F92" s="36">
        <f t="shared" si="4"/>
        <v>0.14212142857142859</v>
      </c>
      <c r="G92" s="36">
        <f t="shared" si="4"/>
        <v>0.43646219512195134</v>
      </c>
      <c r="H92" s="36">
        <f t="shared" si="4"/>
        <v>0.49811111111111123</v>
      </c>
      <c r="I92" s="36">
        <f t="shared" si="4"/>
        <v>0.39501807228915659</v>
      </c>
      <c r="J92" s="36">
        <f t="shared" si="4"/>
        <v>1.4742880952380948</v>
      </c>
      <c r="K92" s="36">
        <f t="shared" si="4"/>
        <v>2.3838152610441772</v>
      </c>
      <c r="L92" s="36">
        <f t="shared" si="4"/>
        <v>1755.5309523809524</v>
      </c>
      <c r="M92" s="36">
        <f t="shared" si="4"/>
        <v>54041.940476190473</v>
      </c>
      <c r="N92" s="36">
        <f t="shared" si="4"/>
        <v>1.2292289156626506</v>
      </c>
      <c r="O92" s="36">
        <f t="shared" si="4"/>
        <v>0.15924642857142859</v>
      </c>
      <c r="P92" s="36">
        <f t="shared" si="4"/>
        <v>2.8311243386243374</v>
      </c>
      <c r="Q92" s="36">
        <f>Q90/Q91</f>
        <v>0.25322222222222218</v>
      </c>
      <c r="R92" s="36">
        <f t="shared" si="4"/>
        <v>0.99725108225108228</v>
      </c>
      <c r="S92" s="36">
        <f t="shared" si="4"/>
        <v>6.5396428571428578E-2</v>
      </c>
      <c r="T92" s="36">
        <f t="shared" si="4"/>
        <v>0.17088214285714284</v>
      </c>
      <c r="U92" s="36">
        <f t="shared" si="4"/>
        <v>8.9464285714285732E-2</v>
      </c>
      <c r="V92" s="36">
        <f t="shared" si="4"/>
        <v>7.5521204819277099E-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2"/>
  <sheetViews>
    <sheetView zoomScale="90" zoomScaleNormal="90" workbookViewId="0">
      <pane ySplit="1" topLeftCell="A2" activePane="bottomLeft" state="frozen"/>
      <selection pane="bottomLeft" activeCell="A2" sqref="A2:XFD2"/>
    </sheetView>
  </sheetViews>
  <sheetFormatPr defaultColWidth="8.88671875" defaultRowHeight="14.4" x14ac:dyDescent="0.3"/>
  <cols>
    <col min="1" max="1" width="8.88671875" style="3"/>
    <col min="2" max="2" width="9.109375" style="4" bestFit="1" customWidth="1"/>
    <col min="3" max="3" width="9.33203125" style="3" bestFit="1" customWidth="1"/>
    <col min="4" max="6" width="9.109375" style="3" bestFit="1" customWidth="1"/>
    <col min="7" max="8" width="9.33203125" style="3" bestFit="1" customWidth="1"/>
    <col min="9" max="9" width="15.33203125" style="3" bestFit="1" customWidth="1"/>
    <col min="10" max="10" width="9.109375" style="3" bestFit="1" customWidth="1"/>
    <col min="11" max="11" width="9.33203125" style="3" bestFit="1" customWidth="1"/>
    <col min="12" max="12" width="11.5546875" style="3" bestFit="1" customWidth="1"/>
    <col min="13" max="13" width="10.44140625" style="3" bestFit="1" customWidth="1"/>
    <col min="14" max="19" width="9.109375" style="3" bestFit="1" customWidth="1"/>
    <col min="20" max="20" width="11.33203125" style="3" customWidth="1"/>
    <col min="21" max="21" width="9.109375" style="3" bestFit="1" customWidth="1"/>
    <col min="22" max="22" width="9.33203125" style="3" bestFit="1" customWidth="1"/>
    <col min="23" max="16384" width="8.88671875" style="3"/>
  </cols>
  <sheetData>
    <row r="1" spans="1:22" s="45" customFormat="1" ht="27.6" x14ac:dyDescent="0.25">
      <c r="A1" s="41"/>
      <c r="B1" s="50" t="s">
        <v>76</v>
      </c>
      <c r="C1" s="42" t="s">
        <v>0</v>
      </c>
      <c r="D1" s="42" t="s">
        <v>7</v>
      </c>
      <c r="E1" s="42" t="s">
        <v>13</v>
      </c>
      <c r="F1" s="42" t="s">
        <v>11</v>
      </c>
      <c r="G1" s="42" t="s">
        <v>75</v>
      </c>
      <c r="H1" s="43" t="s">
        <v>110</v>
      </c>
      <c r="I1" s="42" t="s">
        <v>118</v>
      </c>
      <c r="J1" s="42" t="s">
        <v>1</v>
      </c>
      <c r="K1" s="42" t="s">
        <v>2</v>
      </c>
      <c r="L1" s="42" t="s">
        <v>78</v>
      </c>
      <c r="M1" s="44" t="s">
        <v>111</v>
      </c>
      <c r="N1" s="42" t="s">
        <v>112</v>
      </c>
      <c r="O1" s="42" t="s">
        <v>80</v>
      </c>
      <c r="P1" s="45" t="s">
        <v>83</v>
      </c>
      <c r="Q1" s="42" t="s">
        <v>6</v>
      </c>
      <c r="R1" s="46" t="s">
        <v>81</v>
      </c>
      <c r="S1" s="46" t="s">
        <v>82</v>
      </c>
      <c r="T1" s="51" t="s">
        <v>10</v>
      </c>
      <c r="U1" s="45" t="s">
        <v>9</v>
      </c>
      <c r="V1" s="45" t="s">
        <v>8</v>
      </c>
    </row>
    <row r="2" spans="1:22" s="45" customFormat="1" x14ac:dyDescent="0.25">
      <c r="A2" s="59" t="s">
        <v>125</v>
      </c>
      <c r="B2" s="42"/>
      <c r="C2" s="42" t="s">
        <v>126</v>
      </c>
      <c r="D2" s="42" t="s">
        <v>127</v>
      </c>
      <c r="E2" s="42" t="s">
        <v>127</v>
      </c>
      <c r="F2" s="42" t="s">
        <v>127</v>
      </c>
      <c r="G2" s="42" t="s">
        <v>128</v>
      </c>
      <c r="H2" s="42" t="s">
        <v>128</v>
      </c>
      <c r="I2" s="42" t="s">
        <v>128</v>
      </c>
      <c r="J2" s="42" t="s">
        <v>129</v>
      </c>
      <c r="K2" s="42" t="s">
        <v>130</v>
      </c>
      <c r="L2" s="42" t="s">
        <v>131</v>
      </c>
      <c r="M2" s="42" t="s">
        <v>131</v>
      </c>
      <c r="N2" s="42" t="s">
        <v>127</v>
      </c>
      <c r="O2" s="42" t="s">
        <v>132</v>
      </c>
      <c r="P2" s="42" t="s">
        <v>127</v>
      </c>
      <c r="Q2" s="42" t="s">
        <v>127</v>
      </c>
      <c r="R2" s="42" t="s">
        <v>127</v>
      </c>
      <c r="S2" s="42" t="s">
        <v>127</v>
      </c>
      <c r="T2" s="42" t="s">
        <v>127</v>
      </c>
      <c r="U2" s="42" t="s">
        <v>127</v>
      </c>
      <c r="V2" s="42" t="s">
        <v>127</v>
      </c>
    </row>
    <row r="3" spans="1:22" x14ac:dyDescent="0.3">
      <c r="A3" s="6" t="s">
        <v>14</v>
      </c>
      <c r="B3" s="7">
        <v>8.8000000000000007</v>
      </c>
      <c r="C3" s="8">
        <v>46.6</v>
      </c>
      <c r="D3" s="8">
        <v>44</v>
      </c>
      <c r="E3" s="8">
        <v>33</v>
      </c>
      <c r="F3" s="8">
        <v>6.6</v>
      </c>
      <c r="G3" s="8">
        <v>133.21</v>
      </c>
      <c r="H3" s="8">
        <v>116.32</v>
      </c>
      <c r="I3" s="8">
        <v>12.9</v>
      </c>
      <c r="J3" s="8">
        <v>10.09</v>
      </c>
      <c r="K3" s="8">
        <v>29</v>
      </c>
      <c r="L3" s="8">
        <v>39183</v>
      </c>
      <c r="M3" s="8">
        <v>223</v>
      </c>
      <c r="N3" s="8">
        <v>4.0999999999999996</v>
      </c>
      <c r="O3" s="8">
        <v>37.22</v>
      </c>
      <c r="P3" s="8">
        <v>0.03</v>
      </c>
      <c r="Q3" s="8">
        <v>0.19</v>
      </c>
      <c r="R3" s="8">
        <v>2.7</v>
      </c>
      <c r="S3" s="8">
        <v>0.3</v>
      </c>
      <c r="T3" s="8">
        <v>17</v>
      </c>
      <c r="U3" s="8">
        <v>25.38</v>
      </c>
      <c r="V3" s="8">
        <v>43.27</v>
      </c>
    </row>
    <row r="4" spans="1:22" x14ac:dyDescent="0.3">
      <c r="A4" s="6" t="s">
        <v>15</v>
      </c>
      <c r="B4" s="7">
        <v>7.91</v>
      </c>
      <c r="C4" s="8">
        <v>46.7</v>
      </c>
      <c r="D4" s="8">
        <v>29.5</v>
      </c>
      <c r="E4" s="8">
        <v>29.9</v>
      </c>
      <c r="F4" s="8">
        <v>5</v>
      </c>
      <c r="G4" s="8">
        <v>166.5</v>
      </c>
      <c r="H4" s="8">
        <v>151.6</v>
      </c>
      <c r="I4" s="8">
        <v>3.2</v>
      </c>
      <c r="J4" s="8">
        <v>10</v>
      </c>
      <c r="K4" s="8">
        <v>27</v>
      </c>
      <c r="L4" s="8">
        <v>10725</v>
      </c>
      <c r="M4" s="8">
        <v>152</v>
      </c>
      <c r="N4" s="8">
        <v>3</v>
      </c>
      <c r="O4" s="8">
        <v>5.2</v>
      </c>
      <c r="P4" s="8">
        <v>7.0000000000000007E-2</v>
      </c>
      <c r="Q4" s="8">
        <v>0.65100000000000002</v>
      </c>
      <c r="R4" s="8">
        <v>1.66</v>
      </c>
      <c r="S4" s="8">
        <v>1.9</v>
      </c>
      <c r="T4" s="8">
        <v>20.3</v>
      </c>
      <c r="U4" s="8">
        <v>33.200000000000003</v>
      </c>
      <c r="V4" s="8">
        <v>24</v>
      </c>
    </row>
    <row r="5" spans="1:22" x14ac:dyDescent="0.3">
      <c r="A5" s="6" t="s">
        <v>16</v>
      </c>
      <c r="B5" s="7">
        <v>7.82</v>
      </c>
      <c r="C5" s="8">
        <v>47.7</v>
      </c>
      <c r="D5" s="8">
        <v>32.5</v>
      </c>
      <c r="E5" s="8">
        <v>33.200000000000003</v>
      </c>
      <c r="F5" s="8">
        <v>5.4</v>
      </c>
      <c r="G5" s="8">
        <v>185</v>
      </c>
      <c r="H5" s="8">
        <v>127.5</v>
      </c>
      <c r="I5" s="8">
        <v>1.6</v>
      </c>
      <c r="J5" s="8">
        <v>5</v>
      </c>
      <c r="K5" s="8">
        <v>31</v>
      </c>
      <c r="L5" s="8">
        <v>47256</v>
      </c>
      <c r="M5" s="8">
        <v>41</v>
      </c>
      <c r="N5" s="8">
        <v>4.75</v>
      </c>
      <c r="O5" s="8">
        <v>13</v>
      </c>
      <c r="P5" s="8">
        <v>0.28000000000000003</v>
      </c>
      <c r="Q5" s="8">
        <v>0.27700000000000002</v>
      </c>
      <c r="R5" s="8">
        <v>2.5299999999999998</v>
      </c>
      <c r="S5" s="8">
        <v>0.05</v>
      </c>
      <c r="T5" s="8">
        <v>22.3</v>
      </c>
      <c r="U5" s="8">
        <v>37.4</v>
      </c>
      <c r="V5" s="8">
        <v>54</v>
      </c>
    </row>
    <row r="6" spans="1:22" x14ac:dyDescent="0.3">
      <c r="A6" s="6" t="s">
        <v>20</v>
      </c>
      <c r="B6" s="7">
        <v>8.07</v>
      </c>
      <c r="C6" s="8">
        <v>49</v>
      </c>
      <c r="D6" s="8">
        <v>31.7</v>
      </c>
      <c r="E6" s="8">
        <v>32.6</v>
      </c>
      <c r="F6" s="8">
        <v>5.3</v>
      </c>
      <c r="G6" s="8">
        <v>175.7</v>
      </c>
      <c r="H6" s="8">
        <v>136.19999999999999</v>
      </c>
      <c r="I6" s="8">
        <v>5.4</v>
      </c>
      <c r="J6" s="8">
        <v>4</v>
      </c>
      <c r="K6" s="8">
        <v>25</v>
      </c>
      <c r="L6" s="8">
        <v>52567.5</v>
      </c>
      <c r="M6" s="8">
        <v>54</v>
      </c>
      <c r="N6" s="8">
        <v>5.64</v>
      </c>
      <c r="O6" s="8">
        <v>0.6</v>
      </c>
      <c r="P6" s="8">
        <v>1.82</v>
      </c>
      <c r="Q6" s="8">
        <v>0.32</v>
      </c>
      <c r="R6" s="8">
        <v>3.97</v>
      </c>
      <c r="S6" s="8">
        <v>0.2</v>
      </c>
      <c r="T6" s="8">
        <v>21.2</v>
      </c>
      <c r="U6" s="8">
        <v>35.299999999999997</v>
      </c>
      <c r="V6" s="8">
        <v>40.799999999999997</v>
      </c>
    </row>
    <row r="7" spans="1:22" x14ac:dyDescent="0.3">
      <c r="A7" s="6" t="s">
        <v>21</v>
      </c>
      <c r="B7" s="7">
        <v>8.4</v>
      </c>
      <c r="C7" s="8">
        <v>38.9</v>
      </c>
      <c r="D7" s="8">
        <v>29.2</v>
      </c>
      <c r="E7" s="8">
        <v>33.299999999999997</v>
      </c>
      <c r="F7" s="8">
        <v>8.23</v>
      </c>
      <c r="G7" s="8">
        <v>150.85</v>
      </c>
      <c r="H7" s="8">
        <v>133</v>
      </c>
      <c r="I7" s="8">
        <v>4.7</v>
      </c>
      <c r="J7" s="8">
        <v>4.53</v>
      </c>
      <c r="K7" s="8">
        <v>22.9</v>
      </c>
      <c r="L7" s="8">
        <v>63567.5</v>
      </c>
      <c r="M7" s="8">
        <v>50</v>
      </c>
      <c r="N7" s="8">
        <v>6</v>
      </c>
      <c r="O7" s="8">
        <v>0.9</v>
      </c>
      <c r="P7" s="8">
        <v>0.92</v>
      </c>
      <c r="Q7" s="8">
        <v>0.42</v>
      </c>
      <c r="R7" s="8">
        <v>4.32</v>
      </c>
      <c r="S7" s="8">
        <v>0.4</v>
      </c>
      <c r="T7" s="8">
        <v>20.98</v>
      </c>
      <c r="U7" s="8">
        <v>34.299999999999997</v>
      </c>
      <c r="V7" s="8">
        <v>37.799999999999997</v>
      </c>
    </row>
    <row r="8" spans="1:22" x14ac:dyDescent="0.3">
      <c r="A8" s="6" t="s">
        <v>22</v>
      </c>
      <c r="B8" s="7">
        <v>8.2799999999999994</v>
      </c>
      <c r="C8" s="8">
        <v>50.1</v>
      </c>
      <c r="D8" s="8">
        <v>30.7</v>
      </c>
      <c r="E8" s="8">
        <v>37.200000000000003</v>
      </c>
      <c r="F8" s="8">
        <v>11.1</v>
      </c>
      <c r="G8" s="8">
        <v>149.9</v>
      </c>
      <c r="H8" s="8">
        <v>111.1</v>
      </c>
      <c r="I8" s="8">
        <v>3.9</v>
      </c>
      <c r="J8" s="8">
        <v>4</v>
      </c>
      <c r="K8" s="8">
        <v>27</v>
      </c>
      <c r="L8" s="8">
        <v>18611</v>
      </c>
      <c r="M8" s="8">
        <v>228</v>
      </c>
      <c r="N8" s="8">
        <v>12.9</v>
      </c>
      <c r="O8" s="8">
        <v>1.2</v>
      </c>
      <c r="P8" s="8">
        <v>0.17</v>
      </c>
      <c r="Q8" s="8">
        <v>0.65600000000000003</v>
      </c>
      <c r="R8" s="8">
        <v>1.58</v>
      </c>
      <c r="S8" s="8">
        <v>0.3</v>
      </c>
      <c r="T8" s="8">
        <v>16.399999999999999</v>
      </c>
      <c r="U8" s="8">
        <v>33</v>
      </c>
      <c r="V8" s="8">
        <v>27</v>
      </c>
    </row>
    <row r="9" spans="1:22" x14ac:dyDescent="0.3">
      <c r="A9" s="6" t="s">
        <v>23</v>
      </c>
      <c r="B9" s="7">
        <v>8.49</v>
      </c>
      <c r="C9" s="8">
        <v>47.4</v>
      </c>
      <c r="D9" s="8">
        <v>31.3</v>
      </c>
      <c r="E9" s="8">
        <v>34.9</v>
      </c>
      <c r="F9" s="8">
        <v>5.0999999999999996</v>
      </c>
      <c r="G9" s="8">
        <v>121.6</v>
      </c>
      <c r="H9" s="8">
        <v>95.5</v>
      </c>
      <c r="I9" s="8">
        <v>3.5</v>
      </c>
      <c r="J9" s="8">
        <v>7</v>
      </c>
      <c r="K9" s="8">
        <v>35</v>
      </c>
      <c r="L9" s="8">
        <v>14170</v>
      </c>
      <c r="M9" s="8">
        <v>48</v>
      </c>
      <c r="N9" s="8">
        <v>6.85</v>
      </c>
      <c r="O9" s="8">
        <v>3.56</v>
      </c>
      <c r="P9" s="8">
        <v>0.06</v>
      </c>
      <c r="Q9" s="8">
        <v>0.28599999999999998</v>
      </c>
      <c r="R9" s="8">
        <v>7.5</v>
      </c>
      <c r="S9" s="8">
        <v>0.4</v>
      </c>
      <c r="T9" s="8">
        <v>15.1</v>
      </c>
      <c r="U9" s="8">
        <v>23.7</v>
      </c>
      <c r="V9" s="8">
        <v>37.4</v>
      </c>
    </row>
    <row r="10" spans="1:22" x14ac:dyDescent="0.3">
      <c r="A10" s="6" t="s">
        <v>24</v>
      </c>
      <c r="B10" s="9">
        <v>8.64</v>
      </c>
      <c r="C10" s="10">
        <v>45.2</v>
      </c>
      <c r="D10" s="10">
        <v>31.7</v>
      </c>
      <c r="E10" s="10">
        <v>33</v>
      </c>
      <c r="F10" s="10">
        <v>5.4</v>
      </c>
      <c r="G10" s="10">
        <v>135.6</v>
      </c>
      <c r="H10" s="10">
        <v>115.7</v>
      </c>
      <c r="I10" s="10">
        <v>15.8</v>
      </c>
      <c r="J10" s="10">
        <v>8</v>
      </c>
      <c r="K10" s="10">
        <v>26</v>
      </c>
      <c r="L10" s="10">
        <v>12858</v>
      </c>
      <c r="M10" s="10">
        <v>34</v>
      </c>
      <c r="N10" s="10">
        <v>7.19</v>
      </c>
      <c r="O10" s="10">
        <v>5.2</v>
      </c>
      <c r="P10" s="10">
        <v>0.12</v>
      </c>
      <c r="Q10" s="10">
        <v>0.17100000000000001</v>
      </c>
      <c r="R10" s="10">
        <v>7.37</v>
      </c>
      <c r="S10" s="10">
        <v>0.6</v>
      </c>
      <c r="T10" s="10">
        <v>17.5</v>
      </c>
      <c r="U10" s="10">
        <v>24.9</v>
      </c>
      <c r="V10" s="10">
        <v>36</v>
      </c>
    </row>
    <row r="11" spans="1:22" x14ac:dyDescent="0.3">
      <c r="A11" s="6" t="s">
        <v>25</v>
      </c>
      <c r="B11" s="7">
        <v>9.24</v>
      </c>
      <c r="C11" s="8">
        <v>36.9</v>
      </c>
      <c r="D11" s="8">
        <v>44.3</v>
      </c>
      <c r="E11" s="8">
        <v>30</v>
      </c>
      <c r="F11" s="8">
        <v>6</v>
      </c>
      <c r="G11" s="8">
        <v>160</v>
      </c>
      <c r="H11" s="8">
        <v>69.5</v>
      </c>
      <c r="I11" s="8">
        <v>16</v>
      </c>
      <c r="J11" s="8">
        <v>14</v>
      </c>
      <c r="K11" s="8">
        <v>36</v>
      </c>
      <c r="L11" s="8">
        <v>27142</v>
      </c>
      <c r="M11" s="8">
        <v>646</v>
      </c>
      <c r="N11" s="8">
        <v>9.06</v>
      </c>
      <c r="O11" s="8">
        <v>31.9</v>
      </c>
      <c r="P11" s="8">
        <v>0.05</v>
      </c>
      <c r="Q11" s="8">
        <v>0.111</v>
      </c>
      <c r="R11" s="8">
        <v>3.68</v>
      </c>
      <c r="S11" s="8">
        <v>0.9</v>
      </c>
      <c r="T11" s="8">
        <v>14.98</v>
      </c>
      <c r="U11" s="8">
        <v>20.9</v>
      </c>
      <c r="V11" s="8">
        <v>36.4</v>
      </c>
    </row>
    <row r="12" spans="1:22" x14ac:dyDescent="0.3">
      <c r="A12" s="6" t="s">
        <v>26</v>
      </c>
      <c r="B12" s="7">
        <v>9.2025000000000006</v>
      </c>
      <c r="C12" s="8">
        <v>38.549999999999997</v>
      </c>
      <c r="D12" s="8">
        <v>36.6</v>
      </c>
      <c r="E12" s="8">
        <v>35</v>
      </c>
      <c r="F12" s="8">
        <v>6.8</v>
      </c>
      <c r="G12" s="8">
        <v>145.30000000000001</v>
      </c>
      <c r="H12" s="8">
        <v>85.853333333333339</v>
      </c>
      <c r="I12" s="8">
        <v>18.399999999999999</v>
      </c>
      <c r="J12" s="8">
        <v>14.625</v>
      </c>
      <c r="K12" s="8">
        <v>29.25</v>
      </c>
      <c r="L12" s="8">
        <v>25325</v>
      </c>
      <c r="M12" s="8">
        <v>23</v>
      </c>
      <c r="N12" s="8">
        <v>6.15</v>
      </c>
      <c r="O12" s="8">
        <v>34.96</v>
      </c>
      <c r="P12" s="8">
        <v>0.17499999999999999</v>
      </c>
      <c r="Q12" s="8">
        <v>0.26924999999999999</v>
      </c>
      <c r="R12" s="8">
        <v>4.2292499999999995</v>
      </c>
      <c r="S12" s="8">
        <v>7.333333333333332E-2</v>
      </c>
      <c r="T12" s="8">
        <v>10.9</v>
      </c>
      <c r="U12" s="8">
        <v>19.7</v>
      </c>
      <c r="V12" s="8">
        <v>32.57</v>
      </c>
    </row>
    <row r="13" spans="1:22" x14ac:dyDescent="0.3">
      <c r="A13" s="6" t="s">
        <v>27</v>
      </c>
      <c r="B13" s="9">
        <v>9.69</v>
      </c>
      <c r="C13" s="10">
        <v>39.72</v>
      </c>
      <c r="D13" s="10">
        <v>38.799999999999997</v>
      </c>
      <c r="E13" s="10">
        <v>32</v>
      </c>
      <c r="F13" s="10">
        <v>6.4</v>
      </c>
      <c r="G13" s="10">
        <v>117.39</v>
      </c>
      <c r="H13" s="10">
        <v>73.099999999999994</v>
      </c>
      <c r="I13" s="10">
        <v>10.4</v>
      </c>
      <c r="J13" s="10">
        <v>11.75</v>
      </c>
      <c r="K13" s="10">
        <v>29</v>
      </c>
      <c r="L13" s="10">
        <v>23750</v>
      </c>
      <c r="M13" s="10">
        <v>8</v>
      </c>
      <c r="N13" s="10">
        <v>7.68</v>
      </c>
      <c r="O13" s="10">
        <v>23.99</v>
      </c>
      <c r="P13" s="10">
        <v>0.04</v>
      </c>
      <c r="Q13" s="10">
        <v>0.17</v>
      </c>
      <c r="R13" s="10">
        <v>4.93</v>
      </c>
      <c r="S13" s="10">
        <v>0.18</v>
      </c>
      <c r="T13" s="10">
        <v>15</v>
      </c>
      <c r="U13" s="10">
        <v>22</v>
      </c>
      <c r="V13" s="10">
        <v>39.880000000000003</v>
      </c>
    </row>
    <row r="14" spans="1:22" x14ac:dyDescent="0.3">
      <c r="A14" s="6" t="s">
        <v>28</v>
      </c>
      <c r="B14" s="7">
        <v>8.8000000000000007</v>
      </c>
      <c r="C14" s="8">
        <v>46.6</v>
      </c>
      <c r="D14" s="8">
        <v>44</v>
      </c>
      <c r="E14" s="8">
        <v>33</v>
      </c>
      <c r="F14" s="8">
        <v>6.6</v>
      </c>
      <c r="G14" s="8">
        <v>133.21</v>
      </c>
      <c r="H14" s="8">
        <v>116.32</v>
      </c>
      <c r="I14" s="8">
        <v>12.9</v>
      </c>
      <c r="J14" s="8">
        <v>10.09</v>
      </c>
      <c r="K14" s="8">
        <v>29</v>
      </c>
      <c r="L14" s="8">
        <v>39183</v>
      </c>
      <c r="M14" s="8">
        <v>223</v>
      </c>
      <c r="N14" s="8">
        <v>6.32</v>
      </c>
      <c r="O14" s="8">
        <v>37.22</v>
      </c>
      <c r="P14" s="8">
        <v>0.03</v>
      </c>
      <c r="Q14" s="8">
        <v>0.19</v>
      </c>
      <c r="R14" s="8">
        <v>2.7</v>
      </c>
      <c r="S14" s="8">
        <v>0.3</v>
      </c>
      <c r="T14" s="8">
        <v>17</v>
      </c>
      <c r="U14" s="8">
        <v>25.38</v>
      </c>
      <c r="V14" s="8">
        <v>43.27</v>
      </c>
    </row>
    <row r="15" spans="1:22" x14ac:dyDescent="0.3">
      <c r="A15" s="6" t="s">
        <v>70</v>
      </c>
      <c r="B15" s="7">
        <v>8.42</v>
      </c>
      <c r="C15" s="8">
        <v>46.73</v>
      </c>
      <c r="D15" s="8">
        <v>45.1</v>
      </c>
      <c r="E15" s="8">
        <v>35</v>
      </c>
      <c r="F15" s="8">
        <v>6.4</v>
      </c>
      <c r="G15" s="8">
        <v>158.18</v>
      </c>
      <c r="H15" s="8">
        <v>140.63</v>
      </c>
      <c r="I15" s="8">
        <v>3.59</v>
      </c>
      <c r="J15" s="8">
        <v>10.76</v>
      </c>
      <c r="K15" s="8">
        <v>24</v>
      </c>
      <c r="L15" s="8">
        <v>6233</v>
      </c>
      <c r="M15" s="8">
        <v>86</v>
      </c>
      <c r="N15" s="8">
        <v>5.36</v>
      </c>
      <c r="O15" s="8">
        <v>0.28999999999999998</v>
      </c>
      <c r="P15" s="8">
        <v>0.19</v>
      </c>
      <c r="Q15" s="8">
        <v>0.2</v>
      </c>
      <c r="R15" s="8">
        <v>2.13</v>
      </c>
      <c r="S15" s="8">
        <v>0.23</v>
      </c>
      <c r="T15" s="8">
        <v>20</v>
      </c>
      <c r="U15" s="8">
        <v>30</v>
      </c>
      <c r="V15" s="8">
        <v>36.340000000000003</v>
      </c>
    </row>
    <row r="16" spans="1:22" x14ac:dyDescent="0.3">
      <c r="A16" s="6" t="s">
        <v>17</v>
      </c>
      <c r="B16" s="9">
        <v>8.2899999999999991</v>
      </c>
      <c r="C16" s="10">
        <v>47.74</v>
      </c>
      <c r="D16" s="10">
        <v>44.7</v>
      </c>
      <c r="E16" s="10">
        <v>40</v>
      </c>
      <c r="F16" s="10">
        <v>7.6</v>
      </c>
      <c r="G16" s="10">
        <v>157.68</v>
      </c>
      <c r="H16" s="10">
        <v>134.74</v>
      </c>
      <c r="I16" s="10">
        <v>4.17</v>
      </c>
      <c r="J16" s="10">
        <v>3.33</v>
      </c>
      <c r="K16" s="10">
        <v>22</v>
      </c>
      <c r="L16" s="10">
        <v>26258</v>
      </c>
      <c r="M16" s="10">
        <v>54</v>
      </c>
      <c r="N16" s="10">
        <v>9.1</v>
      </c>
      <c r="O16" s="10">
        <v>7.93</v>
      </c>
      <c r="P16" s="10">
        <v>0.13</v>
      </c>
      <c r="Q16" s="10">
        <v>0.32</v>
      </c>
      <c r="R16" s="10">
        <v>4.22</v>
      </c>
      <c r="S16" s="10">
        <v>0.2</v>
      </c>
      <c r="T16" s="10">
        <v>20</v>
      </c>
      <c r="U16" s="10">
        <v>29.8</v>
      </c>
      <c r="V16" s="10">
        <v>41.8</v>
      </c>
    </row>
    <row r="17" spans="1:22" x14ac:dyDescent="0.3">
      <c r="A17" s="6" t="s">
        <v>29</v>
      </c>
      <c r="B17" s="7">
        <v>8.35</v>
      </c>
      <c r="C17" s="8">
        <v>47.03</v>
      </c>
      <c r="D17" s="8">
        <v>42.6</v>
      </c>
      <c r="E17" s="8">
        <v>42</v>
      </c>
      <c r="F17" s="8">
        <v>8.1999999999999993</v>
      </c>
      <c r="G17" s="8">
        <v>161.69999999999999</v>
      </c>
      <c r="H17" s="8">
        <v>134.27000000000001</v>
      </c>
      <c r="I17" s="8">
        <v>2.0699999999999998</v>
      </c>
      <c r="J17" s="8">
        <v>2.76</v>
      </c>
      <c r="K17" s="8">
        <v>22</v>
      </c>
      <c r="L17" s="8">
        <v>83994</v>
      </c>
      <c r="M17" s="8">
        <v>79</v>
      </c>
      <c r="N17" s="8">
        <v>2.5</v>
      </c>
      <c r="O17" s="8">
        <v>8</v>
      </c>
      <c r="P17" s="8">
        <v>0.37</v>
      </c>
      <c r="Q17" s="8">
        <v>0.5</v>
      </c>
      <c r="R17" s="8">
        <v>5.25</v>
      </c>
      <c r="S17" s="8">
        <v>0.32</v>
      </c>
      <c r="T17" s="8">
        <v>21</v>
      </c>
      <c r="U17" s="8">
        <v>29.74</v>
      </c>
      <c r="V17" s="8">
        <v>44.07</v>
      </c>
    </row>
    <row r="18" spans="1:22" x14ac:dyDescent="0.3">
      <c r="A18" s="6" t="s">
        <v>30</v>
      </c>
      <c r="B18" s="7">
        <v>8.1</v>
      </c>
      <c r="C18" s="8">
        <v>45.5</v>
      </c>
      <c r="D18" s="8">
        <v>37.299999999999997</v>
      </c>
      <c r="E18" s="8">
        <v>42.14</v>
      </c>
      <c r="F18" s="8">
        <v>7.11</v>
      </c>
      <c r="G18" s="8">
        <v>141.35</v>
      </c>
      <c r="H18" s="8">
        <v>126.4</v>
      </c>
      <c r="I18" s="8">
        <v>1.51</v>
      </c>
      <c r="J18" s="8">
        <v>2.13</v>
      </c>
      <c r="K18" s="8">
        <v>36</v>
      </c>
      <c r="L18" s="8">
        <v>57767</v>
      </c>
      <c r="M18" s="8">
        <v>307</v>
      </c>
      <c r="N18" s="8">
        <v>3.4</v>
      </c>
      <c r="O18" s="8">
        <v>7.6</v>
      </c>
      <c r="P18" s="8">
        <v>0.31</v>
      </c>
      <c r="Q18" s="8">
        <v>1.27</v>
      </c>
      <c r="R18" s="8">
        <v>5.0999999999999996</v>
      </c>
      <c r="S18" s="8">
        <v>0.2</v>
      </c>
      <c r="T18" s="8">
        <v>17.28</v>
      </c>
      <c r="U18" s="8">
        <v>27.79</v>
      </c>
      <c r="V18" s="8">
        <v>36.799999999999997</v>
      </c>
    </row>
    <row r="19" spans="1:22" x14ac:dyDescent="0.3">
      <c r="A19" s="6" t="s">
        <v>31</v>
      </c>
      <c r="B19" s="7">
        <v>7.88</v>
      </c>
      <c r="C19" s="8">
        <v>47.47</v>
      </c>
      <c r="D19" s="8">
        <v>39.4</v>
      </c>
      <c r="E19" s="8">
        <v>37.06</v>
      </c>
      <c r="F19" s="8">
        <v>6.74</v>
      </c>
      <c r="G19" s="8">
        <v>158.69999999999999</v>
      </c>
      <c r="H19" s="8">
        <v>138.41999999999999</v>
      </c>
      <c r="I19" s="8">
        <v>1.17</v>
      </c>
      <c r="J19" s="8">
        <v>4.18</v>
      </c>
      <c r="K19" s="8">
        <v>27.25</v>
      </c>
      <c r="L19" s="8">
        <v>24467</v>
      </c>
      <c r="M19" s="8">
        <v>56</v>
      </c>
      <c r="N19" s="8">
        <v>4.3</v>
      </c>
      <c r="O19" s="8">
        <v>6.07</v>
      </c>
      <c r="P19" s="8">
        <v>0.34</v>
      </c>
      <c r="Q19" s="8">
        <v>1.68</v>
      </c>
      <c r="R19" s="8">
        <v>6.15</v>
      </c>
      <c r="S19" s="8">
        <v>0.27</v>
      </c>
      <c r="T19" s="8">
        <v>19.14</v>
      </c>
      <c r="U19" s="8">
        <v>31.64</v>
      </c>
      <c r="V19" s="8">
        <v>47.91</v>
      </c>
    </row>
    <row r="20" spans="1:22" x14ac:dyDescent="0.3">
      <c r="A20" s="6" t="s">
        <v>32</v>
      </c>
      <c r="B20" s="7">
        <v>8.59</v>
      </c>
      <c r="C20" s="8">
        <v>46</v>
      </c>
      <c r="D20" s="8">
        <v>45.9</v>
      </c>
      <c r="E20" s="8">
        <v>35.15</v>
      </c>
      <c r="F20" s="8">
        <v>6.4</v>
      </c>
      <c r="G20" s="8">
        <v>128.13</v>
      </c>
      <c r="H20" s="8">
        <v>124.42</v>
      </c>
      <c r="I20" s="8">
        <v>1.27</v>
      </c>
      <c r="J20" s="8">
        <v>9.48</v>
      </c>
      <c r="K20" s="8">
        <v>33</v>
      </c>
      <c r="L20" s="8">
        <v>37200</v>
      </c>
      <c r="M20" s="8">
        <v>26</v>
      </c>
      <c r="N20" s="8">
        <v>11</v>
      </c>
      <c r="O20" s="8">
        <v>5.87</v>
      </c>
      <c r="P20" s="8">
        <v>0.54</v>
      </c>
      <c r="Q20" s="8">
        <v>0.84</v>
      </c>
      <c r="R20" s="8">
        <v>5.7</v>
      </c>
      <c r="S20" s="8">
        <v>0.21</v>
      </c>
      <c r="T20" s="8">
        <v>16.59</v>
      </c>
      <c r="U20" s="8">
        <v>23.64</v>
      </c>
      <c r="V20" s="8">
        <v>49.63</v>
      </c>
    </row>
    <row r="21" spans="1:22" x14ac:dyDescent="0.3">
      <c r="A21" s="6" t="s">
        <v>33</v>
      </c>
      <c r="B21" s="7">
        <v>8.02</v>
      </c>
      <c r="C21" s="8">
        <v>46.12</v>
      </c>
      <c r="D21" s="8">
        <v>38.5</v>
      </c>
      <c r="E21" s="8">
        <v>31.82</v>
      </c>
      <c r="F21" s="8">
        <v>5.85</v>
      </c>
      <c r="G21" s="8">
        <v>139.16</v>
      </c>
      <c r="H21" s="8">
        <v>138.78</v>
      </c>
      <c r="I21" s="8">
        <v>0.46</v>
      </c>
      <c r="J21" s="8">
        <v>3.81</v>
      </c>
      <c r="K21" s="8">
        <v>25</v>
      </c>
      <c r="L21" s="8">
        <v>19600</v>
      </c>
      <c r="M21" s="8">
        <v>28</v>
      </c>
      <c r="N21" s="8">
        <v>10.5</v>
      </c>
      <c r="O21" s="8">
        <v>13.82</v>
      </c>
      <c r="P21" s="8">
        <v>4.51</v>
      </c>
      <c r="Q21" s="8">
        <v>1.03</v>
      </c>
      <c r="R21" s="8">
        <v>5.76</v>
      </c>
      <c r="S21" s="8">
        <v>0.28999999999999998</v>
      </c>
      <c r="T21" s="8">
        <v>17</v>
      </c>
      <c r="U21" s="8">
        <v>27.38</v>
      </c>
      <c r="V21" s="8">
        <v>26</v>
      </c>
    </row>
    <row r="22" spans="1:22" x14ac:dyDescent="0.3">
      <c r="A22" s="6" t="s">
        <v>34</v>
      </c>
      <c r="B22" s="7">
        <v>7.93</v>
      </c>
      <c r="C22" s="8">
        <v>45.47</v>
      </c>
      <c r="D22" s="8">
        <v>34.700000000000003</v>
      </c>
      <c r="E22" s="8">
        <v>33.21</v>
      </c>
      <c r="F22" s="8">
        <v>6.08</v>
      </c>
      <c r="G22" s="8">
        <v>131.38999999999999</v>
      </c>
      <c r="H22" s="8">
        <v>130.41999999999999</v>
      </c>
      <c r="I22" s="8">
        <v>2.33</v>
      </c>
      <c r="J22" s="8">
        <v>3.99</v>
      </c>
      <c r="K22" s="8">
        <v>34</v>
      </c>
      <c r="L22" s="8">
        <v>45450</v>
      </c>
      <c r="M22" s="8">
        <v>59.25</v>
      </c>
      <c r="N22" s="8">
        <v>15</v>
      </c>
      <c r="O22" s="8">
        <v>8.6999999999999993</v>
      </c>
      <c r="P22" s="8">
        <v>12.27</v>
      </c>
      <c r="Q22" s="8">
        <v>0.74</v>
      </c>
      <c r="R22" s="8">
        <v>3.42</v>
      </c>
      <c r="S22" s="8">
        <v>0.08</v>
      </c>
      <c r="T22" s="8">
        <v>17.37</v>
      </c>
      <c r="U22" s="8">
        <v>23.65</v>
      </c>
      <c r="V22" s="8">
        <v>22</v>
      </c>
    </row>
    <row r="23" spans="1:22" x14ac:dyDescent="0.3">
      <c r="A23" s="6" t="s">
        <v>35</v>
      </c>
      <c r="B23" s="7">
        <v>8.57</v>
      </c>
      <c r="C23" s="8">
        <v>38.619999999999997</v>
      </c>
      <c r="D23" s="8">
        <v>30.6</v>
      </c>
      <c r="E23" s="8">
        <v>35</v>
      </c>
      <c r="F23" s="8">
        <v>6.4</v>
      </c>
      <c r="G23" s="8">
        <v>113.04</v>
      </c>
      <c r="H23" s="8">
        <v>107.25</v>
      </c>
      <c r="I23" s="8">
        <v>1.4</v>
      </c>
      <c r="J23" s="8">
        <v>12.23</v>
      </c>
      <c r="K23" s="8">
        <v>33.4</v>
      </c>
      <c r="L23" s="8">
        <v>41440</v>
      </c>
      <c r="M23" s="8">
        <v>9</v>
      </c>
      <c r="N23" s="8">
        <v>17.75</v>
      </c>
      <c r="O23" s="8">
        <v>46.23</v>
      </c>
      <c r="P23" s="8">
        <v>30.69</v>
      </c>
      <c r="Q23" s="8">
        <v>0.08</v>
      </c>
      <c r="R23" s="8">
        <v>2.96</v>
      </c>
      <c r="S23" s="8">
        <v>0.05</v>
      </c>
      <c r="T23" s="8">
        <v>16.5</v>
      </c>
      <c r="U23" s="8">
        <v>20</v>
      </c>
      <c r="V23" s="8">
        <v>26</v>
      </c>
    </row>
    <row r="24" spans="1:22" x14ac:dyDescent="0.3">
      <c r="A24" s="6" t="s">
        <v>36</v>
      </c>
      <c r="B24" s="7">
        <v>7.93</v>
      </c>
      <c r="C24" s="8">
        <v>40.799999999999997</v>
      </c>
      <c r="D24" s="8">
        <v>33.1</v>
      </c>
      <c r="E24" s="8">
        <v>34</v>
      </c>
      <c r="F24" s="8">
        <v>6.5</v>
      </c>
      <c r="G24" s="8">
        <v>125.74</v>
      </c>
      <c r="H24" s="8">
        <v>118.89</v>
      </c>
      <c r="I24" s="8">
        <v>2.1</v>
      </c>
      <c r="J24" s="8">
        <v>6.88</v>
      </c>
      <c r="K24" s="8">
        <v>24</v>
      </c>
      <c r="L24" s="8">
        <v>25055</v>
      </c>
      <c r="M24" s="8">
        <v>14</v>
      </c>
      <c r="N24" s="8">
        <v>15.3</v>
      </c>
      <c r="O24" s="8">
        <v>44.61</v>
      </c>
      <c r="P24" s="8">
        <v>50.86</v>
      </c>
      <c r="Q24" s="8">
        <v>0.13</v>
      </c>
      <c r="R24" s="8">
        <v>2.0499999999999998</v>
      </c>
      <c r="S24" s="8">
        <v>0.05</v>
      </c>
      <c r="T24" s="8">
        <v>18.5</v>
      </c>
      <c r="U24" s="8">
        <v>20.3</v>
      </c>
      <c r="V24" s="8">
        <v>36</v>
      </c>
    </row>
    <row r="25" spans="1:22" x14ac:dyDescent="0.3">
      <c r="A25" s="6" t="s">
        <v>37</v>
      </c>
      <c r="B25" s="9">
        <v>7.6760001182556152</v>
      </c>
      <c r="C25" s="10">
        <v>43.380001068115234</v>
      </c>
      <c r="D25" s="10">
        <v>32.5</v>
      </c>
      <c r="E25" s="10">
        <v>36</v>
      </c>
      <c r="F25" s="10">
        <v>7.0999999046325684</v>
      </c>
      <c r="G25" s="8">
        <v>133.225341796875</v>
      </c>
      <c r="H25" s="8">
        <v>126.67800140380859</v>
      </c>
      <c r="I25" s="17">
        <v>-5.3333334922790527</v>
      </c>
      <c r="J25" s="10">
        <v>9.8900003433227539</v>
      </c>
      <c r="K25" s="10">
        <v>33.400001525878906</v>
      </c>
      <c r="L25" s="10">
        <v>62600</v>
      </c>
      <c r="M25" s="10">
        <v>81</v>
      </c>
      <c r="N25" s="10">
        <v>15.8</v>
      </c>
      <c r="O25" s="8">
        <v>42.5</v>
      </c>
      <c r="P25" s="10">
        <v>36.322200775146484</v>
      </c>
      <c r="Q25" s="10">
        <v>0.12182000279426575</v>
      </c>
      <c r="R25" s="10">
        <v>6.874000072479248</v>
      </c>
      <c r="S25" s="10">
        <v>5.5220000445842743E-2</v>
      </c>
      <c r="T25" s="10">
        <v>14.75</v>
      </c>
      <c r="U25" s="10">
        <v>17.399999618530273</v>
      </c>
      <c r="V25" s="10">
        <v>35</v>
      </c>
    </row>
    <row r="26" spans="1:22" x14ac:dyDescent="0.3">
      <c r="A26" s="6" t="s">
        <v>38</v>
      </c>
      <c r="B26" s="9">
        <v>8.0299999999999994</v>
      </c>
      <c r="C26" s="10">
        <v>45.88</v>
      </c>
      <c r="D26" s="10">
        <v>37.799999999999997</v>
      </c>
      <c r="E26" s="10">
        <v>36.58</v>
      </c>
      <c r="F26" s="10">
        <v>5.72</v>
      </c>
      <c r="G26" s="10">
        <v>170.86</v>
      </c>
      <c r="H26" s="10">
        <v>132.55000000000001</v>
      </c>
      <c r="I26" s="10">
        <v>2.38</v>
      </c>
      <c r="J26" s="10">
        <v>5.7</v>
      </c>
      <c r="K26" s="10">
        <v>25.75</v>
      </c>
      <c r="L26" s="10">
        <v>38450</v>
      </c>
      <c r="M26" s="10">
        <v>546</v>
      </c>
      <c r="N26" s="10">
        <v>13.3</v>
      </c>
      <c r="O26" s="10">
        <v>20.49</v>
      </c>
      <c r="P26" s="10">
        <v>18.89</v>
      </c>
      <c r="Q26" s="10">
        <v>0.09</v>
      </c>
      <c r="R26" s="10">
        <v>9.59</v>
      </c>
      <c r="S26" s="10">
        <v>0.12</v>
      </c>
      <c r="T26" s="10">
        <v>23.69</v>
      </c>
      <c r="U26" s="10">
        <v>28.92</v>
      </c>
      <c r="V26" s="10">
        <v>36</v>
      </c>
    </row>
    <row r="27" spans="1:22" x14ac:dyDescent="0.3">
      <c r="A27" s="11" t="s">
        <v>72</v>
      </c>
      <c r="B27" s="9">
        <v>7.72</v>
      </c>
      <c r="C27" s="10">
        <v>49.15</v>
      </c>
      <c r="D27" s="10">
        <v>41.8</v>
      </c>
      <c r="E27" s="10">
        <v>40.79</v>
      </c>
      <c r="F27" s="10">
        <v>6.35</v>
      </c>
      <c r="G27" s="10">
        <v>150.93</v>
      </c>
      <c r="H27" s="10">
        <v>131.07</v>
      </c>
      <c r="I27" s="10">
        <v>-4</v>
      </c>
      <c r="J27" s="10">
        <v>1.98</v>
      </c>
      <c r="K27" s="10">
        <v>22</v>
      </c>
      <c r="L27" s="10">
        <v>10600</v>
      </c>
      <c r="M27" s="10">
        <v>158</v>
      </c>
      <c r="N27" s="10">
        <v>12.9</v>
      </c>
      <c r="O27" s="10">
        <v>4.07</v>
      </c>
      <c r="P27" s="10">
        <v>15.38</v>
      </c>
      <c r="Q27" s="10">
        <v>0.06</v>
      </c>
      <c r="R27" s="10">
        <v>17.86</v>
      </c>
      <c r="S27" s="10">
        <v>7.0000000000000007E-2</v>
      </c>
      <c r="T27" s="10">
        <v>18.75</v>
      </c>
      <c r="U27" s="10">
        <v>29.18</v>
      </c>
      <c r="V27" s="10">
        <v>41</v>
      </c>
    </row>
    <row r="28" spans="1:22" x14ac:dyDescent="0.3">
      <c r="A28" s="6" t="s">
        <v>18</v>
      </c>
      <c r="B28" s="7">
        <v>7.94</v>
      </c>
      <c r="C28" s="8">
        <v>50.54</v>
      </c>
      <c r="D28" s="8">
        <v>38.700000000000003</v>
      </c>
      <c r="E28" s="8">
        <v>39.369999999999997</v>
      </c>
      <c r="F28" s="8">
        <v>6.97</v>
      </c>
      <c r="G28" s="8">
        <v>156.68</v>
      </c>
      <c r="H28" s="8">
        <v>145.29</v>
      </c>
      <c r="I28" s="8">
        <v>2.0299999999999998</v>
      </c>
      <c r="J28" s="8">
        <v>1.55</v>
      </c>
      <c r="K28" s="8">
        <v>27</v>
      </c>
      <c r="L28" s="8">
        <v>4560.8</v>
      </c>
      <c r="M28" s="8">
        <v>44.6</v>
      </c>
      <c r="N28" s="8">
        <v>10.11</v>
      </c>
      <c r="O28" s="8">
        <v>10.95</v>
      </c>
      <c r="P28" s="8">
        <v>18.27</v>
      </c>
      <c r="Q28" s="8">
        <v>0.99</v>
      </c>
      <c r="R28" s="8">
        <v>6.91</v>
      </c>
      <c r="S28" s="8">
        <v>0.13</v>
      </c>
      <c r="T28" s="8">
        <v>19.78</v>
      </c>
      <c r="U28" s="8">
        <v>29.76</v>
      </c>
      <c r="V28" s="8">
        <v>43</v>
      </c>
    </row>
    <row r="29" spans="1:22" x14ac:dyDescent="0.3">
      <c r="A29" s="6" t="s">
        <v>39</v>
      </c>
      <c r="B29" s="7">
        <v>8.11</v>
      </c>
      <c r="C29" s="8">
        <v>52.03</v>
      </c>
      <c r="D29" s="8">
        <v>40.6</v>
      </c>
      <c r="E29" s="8">
        <v>40.1</v>
      </c>
      <c r="F29" s="8">
        <v>7</v>
      </c>
      <c r="G29" s="8">
        <v>144.86000000000001</v>
      </c>
      <c r="H29" s="8">
        <v>151.72999999999999</v>
      </c>
      <c r="I29" s="8">
        <v>1.8</v>
      </c>
      <c r="J29" s="8">
        <v>1.64</v>
      </c>
      <c r="K29" s="8">
        <v>24.75</v>
      </c>
      <c r="L29" s="8">
        <v>2150</v>
      </c>
      <c r="M29" s="8">
        <v>393</v>
      </c>
      <c r="N29" s="8">
        <v>11.2</v>
      </c>
      <c r="O29" s="8">
        <v>6.24</v>
      </c>
      <c r="P29" s="8">
        <v>10.23</v>
      </c>
      <c r="Q29" s="8">
        <v>0.28000000000000003</v>
      </c>
      <c r="R29" s="8">
        <v>7.13</v>
      </c>
      <c r="S29" s="8">
        <v>0.09</v>
      </c>
      <c r="T29" s="8">
        <v>18</v>
      </c>
      <c r="U29" s="8">
        <v>28</v>
      </c>
      <c r="V29" s="8">
        <v>34</v>
      </c>
    </row>
    <row r="30" spans="1:22" x14ac:dyDescent="0.3">
      <c r="A30" s="6" t="s">
        <v>40</v>
      </c>
      <c r="B30" s="7">
        <v>8.15</v>
      </c>
      <c r="C30" s="8">
        <v>54</v>
      </c>
      <c r="D30" s="8">
        <v>51.8</v>
      </c>
      <c r="E30" s="8">
        <v>43</v>
      </c>
      <c r="F30" s="8">
        <v>7.9</v>
      </c>
      <c r="G30" s="8">
        <v>118.39</v>
      </c>
      <c r="H30" s="8">
        <v>138.71</v>
      </c>
      <c r="I30" s="8">
        <v>2.8</v>
      </c>
      <c r="J30" s="8">
        <v>3.42</v>
      </c>
      <c r="K30" s="8">
        <v>29.5</v>
      </c>
      <c r="L30" s="8">
        <v>17375</v>
      </c>
      <c r="M30" s="8">
        <v>1318</v>
      </c>
      <c r="N30" s="8">
        <v>12.3</v>
      </c>
      <c r="O30" s="8">
        <v>10.44</v>
      </c>
      <c r="P30" s="8">
        <v>8.56</v>
      </c>
      <c r="Q30" s="8">
        <v>0.23</v>
      </c>
      <c r="R30" s="8">
        <v>2.76</v>
      </c>
      <c r="S30" s="8">
        <v>0.09</v>
      </c>
      <c r="T30" s="8">
        <v>14.34</v>
      </c>
      <c r="U30" s="8">
        <v>23.51</v>
      </c>
      <c r="V30" s="8">
        <v>48</v>
      </c>
    </row>
    <row r="31" spans="1:22" x14ac:dyDescent="0.3">
      <c r="A31" s="6" t="s">
        <v>41</v>
      </c>
      <c r="B31" s="7">
        <v>7.87</v>
      </c>
      <c r="C31" s="8">
        <v>44.21</v>
      </c>
      <c r="D31" s="8">
        <v>62.8</v>
      </c>
      <c r="E31" s="8">
        <v>47.53</v>
      </c>
      <c r="F31" s="8">
        <v>9.16</v>
      </c>
      <c r="G31" s="8">
        <v>144.77000000000001</v>
      </c>
      <c r="H31" s="8">
        <v>138.4</v>
      </c>
      <c r="I31" s="8">
        <v>-1.84</v>
      </c>
      <c r="J31" s="8">
        <v>3.07</v>
      </c>
      <c r="K31" s="8">
        <v>28.6</v>
      </c>
      <c r="L31" s="8">
        <v>5001</v>
      </c>
      <c r="M31" s="8">
        <v>519</v>
      </c>
      <c r="N31" s="8">
        <v>13.3</v>
      </c>
      <c r="O31" s="8">
        <v>6.74</v>
      </c>
      <c r="P31" s="8">
        <v>7.34</v>
      </c>
      <c r="Q31" s="8">
        <v>7.0000000000000007E-2</v>
      </c>
      <c r="R31" s="8">
        <v>2.3199999999999998</v>
      </c>
      <c r="S31" s="8">
        <v>0.1</v>
      </c>
      <c r="T31" s="8">
        <v>16.11</v>
      </c>
      <c r="U31" s="8">
        <v>31.12</v>
      </c>
      <c r="V31" s="8">
        <v>42</v>
      </c>
    </row>
    <row r="32" spans="1:22" x14ac:dyDescent="0.3">
      <c r="A32" s="6" t="s">
        <v>42</v>
      </c>
      <c r="B32" s="9">
        <v>8.6</v>
      </c>
      <c r="C32" s="10">
        <v>48.6</v>
      </c>
      <c r="D32" s="10">
        <v>51.5</v>
      </c>
      <c r="E32" s="10">
        <v>33</v>
      </c>
      <c r="F32" s="10">
        <v>8</v>
      </c>
      <c r="G32" s="10">
        <v>136.33000000000001</v>
      </c>
      <c r="H32" s="10">
        <v>119.93</v>
      </c>
      <c r="I32" s="10">
        <v>3.85</v>
      </c>
      <c r="J32" s="10">
        <v>3.08</v>
      </c>
      <c r="K32" s="10">
        <v>30</v>
      </c>
      <c r="L32" s="10">
        <v>1426</v>
      </c>
      <c r="M32" s="10">
        <v>264.67</v>
      </c>
      <c r="N32" s="10">
        <v>13.3</v>
      </c>
      <c r="O32" s="10">
        <v>4.1900000000000004</v>
      </c>
      <c r="P32" s="10">
        <v>0.55000000000000004</v>
      </c>
      <c r="Q32" s="10">
        <v>0.09</v>
      </c>
      <c r="R32" s="10">
        <v>2</v>
      </c>
      <c r="S32" s="10">
        <v>0.22</v>
      </c>
      <c r="T32" s="10">
        <v>16.899999999999999</v>
      </c>
      <c r="U32" s="10">
        <v>26.42</v>
      </c>
      <c r="V32" s="10">
        <v>35.299999999999997</v>
      </c>
    </row>
    <row r="33" spans="1:22" x14ac:dyDescent="0.3">
      <c r="A33" s="6" t="s">
        <v>43</v>
      </c>
      <c r="B33" s="7">
        <v>8.27</v>
      </c>
      <c r="C33" s="8">
        <v>44.47</v>
      </c>
      <c r="D33" s="8">
        <v>44.21</v>
      </c>
      <c r="E33" s="8">
        <v>29.45</v>
      </c>
      <c r="F33" s="8">
        <v>5.73</v>
      </c>
      <c r="G33" s="8">
        <v>107.99</v>
      </c>
      <c r="H33" s="8">
        <v>109.03</v>
      </c>
      <c r="I33" s="8">
        <v>12.35</v>
      </c>
      <c r="J33" s="8">
        <v>11.85</v>
      </c>
      <c r="K33" s="8">
        <v>47.5</v>
      </c>
      <c r="L33" s="8">
        <v>1654</v>
      </c>
      <c r="M33" s="8">
        <v>67</v>
      </c>
      <c r="N33" s="8">
        <v>12</v>
      </c>
      <c r="O33" s="8">
        <v>14.34</v>
      </c>
      <c r="P33" s="8">
        <v>0.36</v>
      </c>
      <c r="Q33" s="8">
        <v>0.23</v>
      </c>
      <c r="R33" s="8">
        <v>4.97</v>
      </c>
      <c r="S33" s="8">
        <v>0.17</v>
      </c>
      <c r="T33" s="8">
        <v>13.89</v>
      </c>
      <c r="U33" s="8">
        <v>20.09</v>
      </c>
      <c r="V33" s="8">
        <v>22.54</v>
      </c>
    </row>
    <row r="34" spans="1:22" x14ac:dyDescent="0.3">
      <c r="A34" s="6" t="s">
        <v>44</v>
      </c>
      <c r="B34" s="9">
        <v>8.0299999999999994</v>
      </c>
      <c r="C34" s="10">
        <v>41.38</v>
      </c>
      <c r="D34" s="10">
        <v>42.24</v>
      </c>
      <c r="E34" s="10">
        <v>29</v>
      </c>
      <c r="F34" s="10">
        <v>6.4</v>
      </c>
      <c r="G34" s="10">
        <v>121.82</v>
      </c>
      <c r="H34" s="10">
        <v>103</v>
      </c>
      <c r="I34" s="10">
        <v>4.1500000000000004</v>
      </c>
      <c r="J34" s="10">
        <v>10.11</v>
      </c>
      <c r="K34" s="10">
        <v>53</v>
      </c>
      <c r="L34" s="10">
        <v>2988</v>
      </c>
      <c r="M34" s="10">
        <v>10</v>
      </c>
      <c r="N34" s="10">
        <v>12.8</v>
      </c>
      <c r="O34" s="10">
        <v>2.44</v>
      </c>
      <c r="P34" s="10">
        <v>0.37</v>
      </c>
      <c r="Q34" s="10">
        <v>0.21</v>
      </c>
      <c r="R34" s="10">
        <v>0.94</v>
      </c>
      <c r="S34" s="10">
        <v>0.15</v>
      </c>
      <c r="T34" s="10">
        <v>14.67</v>
      </c>
      <c r="U34" s="10">
        <v>24.33</v>
      </c>
      <c r="V34" s="10">
        <v>32.75</v>
      </c>
    </row>
    <row r="35" spans="1:22" x14ac:dyDescent="0.3">
      <c r="A35" s="6" t="s">
        <v>45</v>
      </c>
      <c r="B35" s="7">
        <v>7.49</v>
      </c>
      <c r="C35" s="8">
        <v>33.950000000000003</v>
      </c>
      <c r="D35" s="8">
        <v>41.71</v>
      </c>
      <c r="E35" s="8">
        <v>25</v>
      </c>
      <c r="F35" s="8">
        <v>5.9</v>
      </c>
      <c r="G35" s="8">
        <v>111.97</v>
      </c>
      <c r="H35" s="8">
        <v>74</v>
      </c>
      <c r="I35" s="8">
        <v>-9.5</v>
      </c>
      <c r="J35" s="8">
        <v>23.09</v>
      </c>
      <c r="K35" s="8">
        <v>65.5</v>
      </c>
      <c r="L35" s="8">
        <v>1070</v>
      </c>
      <c r="M35" s="8">
        <v>36</v>
      </c>
      <c r="N35" s="8">
        <v>19</v>
      </c>
      <c r="O35" s="8">
        <v>11.12</v>
      </c>
      <c r="P35" s="8">
        <v>0.39</v>
      </c>
      <c r="Q35" s="8">
        <v>0.38</v>
      </c>
      <c r="R35" s="8">
        <v>1.31</v>
      </c>
      <c r="S35" s="8">
        <v>0.1</v>
      </c>
      <c r="T35" s="8">
        <v>13.25</v>
      </c>
      <c r="U35" s="8">
        <v>22.75</v>
      </c>
      <c r="V35" s="8">
        <v>27.56</v>
      </c>
    </row>
    <row r="36" spans="1:22" x14ac:dyDescent="0.3">
      <c r="A36" s="6" t="s">
        <v>46</v>
      </c>
      <c r="B36" s="7">
        <v>8.4499999999999993</v>
      </c>
      <c r="C36" s="8">
        <v>31.63</v>
      </c>
      <c r="D36" s="8">
        <v>14</v>
      </c>
      <c r="E36" s="8">
        <v>14.03</v>
      </c>
      <c r="F36" s="8">
        <v>3.78</v>
      </c>
      <c r="G36" s="8">
        <v>107.53</v>
      </c>
      <c r="H36" s="8">
        <v>97.65</v>
      </c>
      <c r="I36" s="8">
        <v>4.38</v>
      </c>
      <c r="J36" s="8">
        <v>27.39</v>
      </c>
      <c r="K36" s="8">
        <v>79.5</v>
      </c>
      <c r="L36" s="8">
        <v>6175</v>
      </c>
      <c r="M36" s="8">
        <v>39</v>
      </c>
      <c r="N36" s="8">
        <v>9.7799999999999994</v>
      </c>
      <c r="O36" s="8">
        <v>31.64</v>
      </c>
      <c r="P36" s="8">
        <v>0.34</v>
      </c>
      <c r="Q36" s="8">
        <v>0.34</v>
      </c>
      <c r="R36" s="8">
        <v>1.75</v>
      </c>
      <c r="S36" s="8">
        <v>0.04</v>
      </c>
      <c r="T36" s="8">
        <v>12.22</v>
      </c>
      <c r="U36" s="8">
        <v>22.69</v>
      </c>
      <c r="V36" s="8">
        <v>25.93</v>
      </c>
    </row>
    <row r="37" spans="1:22" x14ac:dyDescent="0.3">
      <c r="A37" s="6" t="s">
        <v>47</v>
      </c>
      <c r="B37" s="7">
        <v>7.93</v>
      </c>
      <c r="C37" s="8">
        <v>109.08</v>
      </c>
      <c r="D37" s="8">
        <v>26.84</v>
      </c>
      <c r="E37" s="8">
        <v>17.96</v>
      </c>
      <c r="F37" s="8">
        <v>4.0599999999999996</v>
      </c>
      <c r="G37" s="8">
        <v>101.92</v>
      </c>
      <c r="H37" s="8">
        <v>110.98</v>
      </c>
      <c r="I37" s="8">
        <v>-2.78</v>
      </c>
      <c r="J37" s="8">
        <v>5.0599999999999996</v>
      </c>
      <c r="K37" s="8">
        <v>37.4</v>
      </c>
      <c r="L37" s="8">
        <v>2312</v>
      </c>
      <c r="M37" s="8">
        <v>66.599999999999994</v>
      </c>
      <c r="N37" s="8">
        <v>8.1999999999999993</v>
      </c>
      <c r="O37" s="8">
        <v>7.45</v>
      </c>
      <c r="P37" s="8">
        <v>0.36</v>
      </c>
      <c r="Q37" s="8">
        <v>0.76</v>
      </c>
      <c r="R37" s="8">
        <v>1.86</v>
      </c>
      <c r="S37" s="8">
        <v>0.11</v>
      </c>
      <c r="T37" s="8">
        <v>12.16</v>
      </c>
      <c r="U37" s="8">
        <v>20.54</v>
      </c>
      <c r="V37" s="8">
        <v>36.799999999999997</v>
      </c>
    </row>
    <row r="38" spans="1:22" x14ac:dyDescent="0.3">
      <c r="A38" s="6" t="s">
        <v>48</v>
      </c>
      <c r="B38" s="7">
        <v>7.91</v>
      </c>
      <c r="C38" s="8">
        <v>44.84</v>
      </c>
      <c r="D38" s="8">
        <v>34.229999999999997</v>
      </c>
      <c r="E38" s="8">
        <v>27.1</v>
      </c>
      <c r="F38" s="8">
        <v>5.82</v>
      </c>
      <c r="G38" s="8">
        <v>122.42</v>
      </c>
      <c r="H38" s="8">
        <v>136.62</v>
      </c>
      <c r="I38" s="8">
        <v>-1.2</v>
      </c>
      <c r="J38" s="8">
        <v>5.0999999999999996</v>
      </c>
      <c r="K38" s="8">
        <v>39</v>
      </c>
      <c r="L38" s="8">
        <v>3920</v>
      </c>
      <c r="M38" s="8">
        <v>72</v>
      </c>
      <c r="N38" s="8">
        <v>20.98</v>
      </c>
      <c r="O38" s="8">
        <v>11.53</v>
      </c>
      <c r="P38" s="8">
        <v>0.36</v>
      </c>
      <c r="Q38" s="8">
        <v>0.74</v>
      </c>
      <c r="R38" s="8">
        <v>1.94</v>
      </c>
      <c r="S38" s="8">
        <v>0.15</v>
      </c>
      <c r="T38" s="8">
        <v>15.15</v>
      </c>
      <c r="U38" s="8">
        <v>23.76</v>
      </c>
      <c r="V38" s="8">
        <v>46.28</v>
      </c>
    </row>
    <row r="39" spans="1:22" x14ac:dyDescent="0.3">
      <c r="A39" s="11" t="s">
        <v>71</v>
      </c>
      <c r="B39" s="7">
        <v>7.95</v>
      </c>
      <c r="C39" s="8">
        <v>47.6</v>
      </c>
      <c r="D39" s="8">
        <v>27.69</v>
      </c>
      <c r="E39" s="8">
        <v>40.94</v>
      </c>
      <c r="F39" s="8">
        <v>7.89</v>
      </c>
      <c r="G39" s="8">
        <v>146.66</v>
      </c>
      <c r="H39" s="8">
        <v>136.49</v>
      </c>
      <c r="I39" s="8">
        <v>1.6</v>
      </c>
      <c r="J39" s="8">
        <v>2.8</v>
      </c>
      <c r="K39" s="8">
        <v>30</v>
      </c>
      <c r="L39" s="8">
        <v>628</v>
      </c>
      <c r="M39" s="8">
        <v>2</v>
      </c>
      <c r="N39" s="8">
        <v>12.19</v>
      </c>
      <c r="O39" s="8">
        <v>4.88</v>
      </c>
      <c r="P39" s="8">
        <v>1.44</v>
      </c>
      <c r="Q39" s="8">
        <v>0.62</v>
      </c>
      <c r="R39" s="8">
        <v>2.89</v>
      </c>
      <c r="S39" s="8">
        <v>0.26</v>
      </c>
      <c r="T39" s="8">
        <v>11.34</v>
      </c>
      <c r="U39" s="8">
        <v>31.31</v>
      </c>
      <c r="V39" s="8">
        <v>29.75</v>
      </c>
    </row>
    <row r="40" spans="1:22" x14ac:dyDescent="0.3">
      <c r="A40" s="11" t="s">
        <v>19</v>
      </c>
      <c r="B40" s="7">
        <v>7.89</v>
      </c>
      <c r="C40" s="8">
        <v>47.94</v>
      </c>
      <c r="D40" s="8">
        <v>35.75</v>
      </c>
      <c r="E40" s="8">
        <v>31.99</v>
      </c>
      <c r="F40" s="8">
        <v>6.54</v>
      </c>
      <c r="G40" s="8">
        <v>119.04</v>
      </c>
      <c r="H40" s="8">
        <v>140.33000000000001</v>
      </c>
      <c r="I40" s="8">
        <v>1.58</v>
      </c>
      <c r="J40" s="8">
        <v>2.02</v>
      </c>
      <c r="K40" s="8">
        <v>34.25</v>
      </c>
      <c r="L40" s="8">
        <v>520</v>
      </c>
      <c r="M40" s="8">
        <v>52.8</v>
      </c>
      <c r="N40" s="8">
        <v>10.38</v>
      </c>
      <c r="O40" s="8">
        <v>18.29</v>
      </c>
      <c r="P40" s="8">
        <v>1.28</v>
      </c>
      <c r="Q40" s="8">
        <v>1.04</v>
      </c>
      <c r="R40" s="8">
        <v>3.46</v>
      </c>
      <c r="S40" s="8">
        <v>0.21</v>
      </c>
      <c r="T40" s="8">
        <v>14.56</v>
      </c>
      <c r="U40" s="8">
        <v>23.39</v>
      </c>
      <c r="V40" s="8">
        <v>27.22</v>
      </c>
    </row>
    <row r="41" spans="1:22" x14ac:dyDescent="0.3">
      <c r="A41" s="11" t="s">
        <v>49</v>
      </c>
      <c r="B41" s="7">
        <v>7.84</v>
      </c>
      <c r="C41" s="8">
        <v>49.67</v>
      </c>
      <c r="D41" s="8">
        <v>25.19</v>
      </c>
      <c r="E41" s="8">
        <v>31.4</v>
      </c>
      <c r="F41" s="8">
        <v>6.38</v>
      </c>
      <c r="G41" s="8">
        <v>132.79</v>
      </c>
      <c r="H41" s="8">
        <v>141.55000000000001</v>
      </c>
      <c r="I41" s="8">
        <v>-1.1299999999999999</v>
      </c>
      <c r="J41" s="8">
        <v>1.57</v>
      </c>
      <c r="K41" s="8">
        <v>34.25</v>
      </c>
      <c r="L41" s="8">
        <v>9148</v>
      </c>
      <c r="M41" s="8">
        <v>6.5</v>
      </c>
      <c r="N41" s="8">
        <v>10.56</v>
      </c>
      <c r="O41" s="8">
        <v>19.489999999999998</v>
      </c>
      <c r="P41" s="8">
        <v>3.94</v>
      </c>
      <c r="Q41" s="8">
        <v>1.1200000000000001</v>
      </c>
      <c r="R41" s="8">
        <v>2.82</v>
      </c>
      <c r="S41" s="8">
        <v>0.22</v>
      </c>
      <c r="T41" s="8">
        <v>16.16</v>
      </c>
      <c r="U41" s="8">
        <v>26.24</v>
      </c>
      <c r="V41" s="8">
        <v>139.47</v>
      </c>
    </row>
    <row r="42" spans="1:22" x14ac:dyDescent="0.3">
      <c r="A42" s="11" t="s">
        <v>50</v>
      </c>
      <c r="B42" s="7">
        <v>8.06</v>
      </c>
      <c r="C42" s="8">
        <v>51.72</v>
      </c>
      <c r="D42" s="8">
        <v>25</v>
      </c>
      <c r="E42" s="8">
        <v>36.630000000000003</v>
      </c>
      <c r="F42" s="8">
        <v>7.72</v>
      </c>
      <c r="G42" s="8">
        <v>148.38999999999999</v>
      </c>
      <c r="H42" s="8">
        <v>149.88</v>
      </c>
      <c r="I42" s="8">
        <v>4</v>
      </c>
      <c r="J42" s="8">
        <v>3.14</v>
      </c>
      <c r="K42" s="8">
        <v>34.25</v>
      </c>
      <c r="L42" s="8">
        <v>10350</v>
      </c>
      <c r="M42" s="8">
        <v>22.25</v>
      </c>
      <c r="N42" s="8">
        <v>8.92</v>
      </c>
      <c r="O42" s="8">
        <v>36.79</v>
      </c>
      <c r="P42" s="8">
        <v>0.27</v>
      </c>
      <c r="Q42" s="8">
        <v>1.07</v>
      </c>
      <c r="R42" s="8">
        <v>2.2200000000000002</v>
      </c>
      <c r="S42" s="8">
        <v>0.22</v>
      </c>
      <c r="T42" s="8">
        <v>16.91</v>
      </c>
      <c r="U42" s="8">
        <v>31.24</v>
      </c>
      <c r="V42" s="8">
        <v>54.45</v>
      </c>
    </row>
    <row r="43" spans="1:22" x14ac:dyDescent="0.3">
      <c r="A43" s="11" t="s">
        <v>51</v>
      </c>
      <c r="B43" s="7">
        <v>8.59</v>
      </c>
      <c r="C43" s="8">
        <v>51.55</v>
      </c>
      <c r="D43" s="8">
        <v>26.14</v>
      </c>
      <c r="E43" s="8">
        <v>40.4</v>
      </c>
      <c r="F43" s="8">
        <v>9</v>
      </c>
      <c r="G43" s="8">
        <v>150.80000000000001</v>
      </c>
      <c r="H43" s="8">
        <v>154.68</v>
      </c>
      <c r="I43" s="8">
        <v>11</v>
      </c>
      <c r="J43" s="8">
        <v>6.19</v>
      </c>
      <c r="K43" s="8">
        <v>30.5</v>
      </c>
      <c r="L43" s="8">
        <v>4538</v>
      </c>
      <c r="M43" s="8">
        <v>68.5</v>
      </c>
      <c r="N43" s="8">
        <v>10.65</v>
      </c>
      <c r="O43" s="8">
        <v>27.79</v>
      </c>
      <c r="P43" s="8">
        <v>0.39</v>
      </c>
      <c r="Q43" s="8">
        <v>0.76</v>
      </c>
      <c r="R43" s="8">
        <v>4.17</v>
      </c>
      <c r="S43" s="8">
        <v>0.47</v>
      </c>
      <c r="T43" s="8">
        <v>15.3</v>
      </c>
      <c r="U43" s="8">
        <v>31.37</v>
      </c>
      <c r="V43" s="8">
        <v>45.15</v>
      </c>
    </row>
    <row r="44" spans="1:22" x14ac:dyDescent="0.3">
      <c r="A44" s="11" t="s">
        <v>52</v>
      </c>
      <c r="B44" s="7">
        <v>9.16</v>
      </c>
      <c r="C44" s="8">
        <v>47.7</v>
      </c>
      <c r="D44" s="8">
        <v>51.74</v>
      </c>
      <c r="E44" s="8">
        <v>45.2</v>
      </c>
      <c r="F44" s="8">
        <v>8.3000000000000007</v>
      </c>
      <c r="G44" s="8">
        <v>136.56</v>
      </c>
      <c r="H44" s="8">
        <v>136.56</v>
      </c>
      <c r="I44" s="8">
        <v>1.6</v>
      </c>
      <c r="J44" s="8">
        <v>9.91</v>
      </c>
      <c r="K44" s="8">
        <v>36.4</v>
      </c>
      <c r="L44" s="8">
        <v>4650</v>
      </c>
      <c r="M44" s="8">
        <v>45.4</v>
      </c>
      <c r="N44" s="8">
        <v>12.16</v>
      </c>
      <c r="O44" s="8">
        <v>39.270000000000003</v>
      </c>
      <c r="P44" s="8">
        <v>0.43</v>
      </c>
      <c r="Q44" s="8">
        <v>0.23</v>
      </c>
      <c r="R44" s="8">
        <v>8.76</v>
      </c>
      <c r="S44" s="8">
        <v>0.4</v>
      </c>
      <c r="T44" s="8">
        <v>14.85</v>
      </c>
      <c r="U44" s="8">
        <v>29.94</v>
      </c>
      <c r="V44" s="8">
        <v>51.83</v>
      </c>
    </row>
    <row r="45" spans="1:22" x14ac:dyDescent="0.3">
      <c r="A45" s="11" t="s">
        <v>53</v>
      </c>
      <c r="B45" s="7">
        <v>7.66</v>
      </c>
      <c r="C45" s="8">
        <v>40.6</v>
      </c>
      <c r="D45" s="8">
        <v>36.64</v>
      </c>
      <c r="E45" s="8">
        <v>36</v>
      </c>
      <c r="F45" s="8">
        <v>8.1999999999999993</v>
      </c>
      <c r="G45" s="8">
        <v>128.91</v>
      </c>
      <c r="H45" s="8">
        <v>112.54</v>
      </c>
      <c r="I45" s="8">
        <v>18.440000000000001</v>
      </c>
      <c r="J45" s="8">
        <v>14.01</v>
      </c>
      <c r="K45" s="8">
        <v>17</v>
      </c>
      <c r="L45" s="8">
        <v>3415</v>
      </c>
      <c r="M45" s="8">
        <v>79.599999999999994</v>
      </c>
      <c r="N45" s="8">
        <v>8.99</v>
      </c>
      <c r="O45" s="8">
        <v>24.22</v>
      </c>
      <c r="P45" s="8">
        <v>0.34</v>
      </c>
      <c r="Q45" s="8">
        <v>0.15</v>
      </c>
      <c r="R45" s="8">
        <v>4.38</v>
      </c>
      <c r="S45" s="8">
        <v>0.52</v>
      </c>
      <c r="T45" s="8">
        <v>15.7</v>
      </c>
      <c r="U45" s="8">
        <v>24.93</v>
      </c>
      <c r="V45" s="8">
        <v>35.1</v>
      </c>
    </row>
    <row r="46" spans="1:22" x14ac:dyDescent="0.3">
      <c r="A46" s="11" t="s">
        <v>54</v>
      </c>
      <c r="B46" s="7">
        <v>8.84</v>
      </c>
      <c r="C46" s="8">
        <v>37.380000000000003</v>
      </c>
      <c r="D46" s="8">
        <v>25</v>
      </c>
      <c r="E46" s="8">
        <v>28</v>
      </c>
      <c r="F46" s="8">
        <v>5.6</v>
      </c>
      <c r="G46" s="8">
        <v>153.11000000000001</v>
      </c>
      <c r="H46" s="8">
        <v>116.55</v>
      </c>
      <c r="I46" s="8">
        <v>12.17</v>
      </c>
      <c r="J46" s="8">
        <v>8.66</v>
      </c>
      <c r="K46" s="8">
        <v>34</v>
      </c>
      <c r="L46" s="8">
        <v>6720</v>
      </c>
      <c r="M46" s="8">
        <v>60</v>
      </c>
      <c r="N46" s="8">
        <v>8.92</v>
      </c>
      <c r="O46" s="8">
        <v>27.47</v>
      </c>
      <c r="P46" s="8">
        <v>0.49</v>
      </c>
      <c r="Q46" s="8">
        <v>0.24</v>
      </c>
      <c r="R46" s="8">
        <v>3.75</v>
      </c>
      <c r="S46" s="8">
        <v>0.56999999999999995</v>
      </c>
      <c r="T46" s="8">
        <v>22.59</v>
      </c>
      <c r="U46" s="8">
        <v>23.64</v>
      </c>
      <c r="V46" s="8">
        <v>28.11</v>
      </c>
    </row>
    <row r="47" spans="1:22" x14ac:dyDescent="0.3">
      <c r="A47" s="11" t="s">
        <v>55</v>
      </c>
      <c r="B47" s="7">
        <v>7.69</v>
      </c>
      <c r="C47" s="8">
        <v>40.18</v>
      </c>
      <c r="D47" s="8">
        <v>36.47</v>
      </c>
      <c r="E47" s="8">
        <v>33.299999999999997</v>
      </c>
      <c r="F47" s="8">
        <v>6.9</v>
      </c>
      <c r="G47" s="8">
        <v>136.47999999999999</v>
      </c>
      <c r="H47" s="8">
        <v>134.19999999999999</v>
      </c>
      <c r="I47" s="8">
        <v>29.3</v>
      </c>
      <c r="J47" s="8">
        <v>11.1</v>
      </c>
      <c r="K47" s="8">
        <v>28.8</v>
      </c>
      <c r="L47" s="8">
        <v>2713</v>
      </c>
      <c r="M47" s="8">
        <v>29</v>
      </c>
      <c r="N47" s="8">
        <v>7.91</v>
      </c>
      <c r="O47" s="8">
        <v>56.77</v>
      </c>
      <c r="P47" s="8">
        <v>0.68</v>
      </c>
      <c r="Q47" s="8">
        <v>0.52</v>
      </c>
      <c r="R47" s="8">
        <v>2.59</v>
      </c>
      <c r="S47" s="8">
        <v>0.53</v>
      </c>
      <c r="T47" s="8">
        <v>17.739999999999998</v>
      </c>
      <c r="U47" s="8">
        <v>25.08</v>
      </c>
      <c r="V47" s="8">
        <v>33.869999999999997</v>
      </c>
    </row>
    <row r="48" spans="1:22" x14ac:dyDescent="0.3">
      <c r="A48" s="11" t="s">
        <v>56</v>
      </c>
      <c r="B48" s="7">
        <v>8.9499999999999993</v>
      </c>
      <c r="C48" s="8">
        <v>42.32</v>
      </c>
      <c r="D48" s="8">
        <v>40.6</v>
      </c>
      <c r="E48" s="8">
        <v>42.41</v>
      </c>
      <c r="F48" s="8">
        <v>5.35</v>
      </c>
      <c r="G48" s="8">
        <v>133.4</v>
      </c>
      <c r="H48" s="8">
        <v>134.04</v>
      </c>
      <c r="I48" s="8">
        <v>30</v>
      </c>
      <c r="J48" s="8">
        <v>10.69</v>
      </c>
      <c r="K48" s="8">
        <v>32</v>
      </c>
      <c r="L48" s="8">
        <v>3102</v>
      </c>
      <c r="M48" s="8">
        <v>16.75</v>
      </c>
      <c r="N48" s="8">
        <v>10</v>
      </c>
      <c r="O48" s="8">
        <v>32.99</v>
      </c>
      <c r="P48" s="8">
        <v>1.07</v>
      </c>
      <c r="Q48" s="8">
        <v>0.49</v>
      </c>
      <c r="R48" s="8">
        <v>6.38</v>
      </c>
      <c r="S48" s="8">
        <v>0.88</v>
      </c>
      <c r="T48" s="8">
        <v>15.53</v>
      </c>
      <c r="U48" s="8">
        <v>27.53</v>
      </c>
      <c r="V48" s="8">
        <v>33.97</v>
      </c>
    </row>
    <row r="49" spans="1:22" x14ac:dyDescent="0.3">
      <c r="A49" s="11" t="s">
        <v>74</v>
      </c>
      <c r="B49" s="7">
        <v>8.7100000000000009</v>
      </c>
      <c r="C49" s="8">
        <v>44.72</v>
      </c>
      <c r="D49" s="8">
        <v>39.17</v>
      </c>
      <c r="E49" s="8">
        <v>33.5</v>
      </c>
      <c r="F49" s="8">
        <v>5.9</v>
      </c>
      <c r="G49" s="8">
        <v>146.03</v>
      </c>
      <c r="H49" s="8">
        <v>131.96</v>
      </c>
      <c r="I49" s="8">
        <v>12.6</v>
      </c>
      <c r="J49" s="8">
        <v>15.79</v>
      </c>
      <c r="K49" s="8">
        <v>26</v>
      </c>
      <c r="L49" s="8">
        <v>5000</v>
      </c>
      <c r="M49" s="8">
        <v>273</v>
      </c>
      <c r="N49" s="8">
        <v>19.11</v>
      </c>
      <c r="O49" s="8">
        <v>52.49</v>
      </c>
      <c r="P49" s="8">
        <v>0.69</v>
      </c>
      <c r="Q49" s="8">
        <v>0.31</v>
      </c>
      <c r="R49" s="8">
        <v>7.6</v>
      </c>
      <c r="S49" s="8">
        <v>0.94</v>
      </c>
      <c r="T49" s="8">
        <v>17.89</v>
      </c>
      <c r="U49" s="8">
        <v>28.65</v>
      </c>
      <c r="V49" s="8">
        <v>35.21</v>
      </c>
    </row>
    <row r="50" spans="1:22" x14ac:dyDescent="0.3">
      <c r="A50" s="11" t="s">
        <v>57</v>
      </c>
      <c r="B50" s="7">
        <v>7.91</v>
      </c>
      <c r="C50" s="8">
        <v>47.7</v>
      </c>
      <c r="D50" s="8">
        <v>40.270000000000003</v>
      </c>
      <c r="E50" s="8">
        <v>33.700000000000003</v>
      </c>
      <c r="F50" s="8">
        <v>6.3</v>
      </c>
      <c r="G50" s="8">
        <v>157.19999999999999</v>
      </c>
      <c r="H50" s="8">
        <v>143.26</v>
      </c>
      <c r="I50" s="8">
        <v>11</v>
      </c>
      <c r="J50" s="8">
        <v>18.97</v>
      </c>
      <c r="K50" s="8">
        <v>31.33</v>
      </c>
      <c r="L50" s="8">
        <v>6950</v>
      </c>
      <c r="M50" s="8">
        <v>107.5</v>
      </c>
      <c r="N50" s="8">
        <v>15</v>
      </c>
      <c r="O50" s="8">
        <v>23.17</v>
      </c>
      <c r="P50" s="8">
        <v>0.74</v>
      </c>
      <c r="Q50" s="8">
        <v>0.91</v>
      </c>
      <c r="R50" s="8">
        <v>10.199999999999999</v>
      </c>
      <c r="S50" s="8">
        <v>0.75</v>
      </c>
      <c r="T50" s="8">
        <v>19</v>
      </c>
      <c r="U50" s="8">
        <v>31.26</v>
      </c>
      <c r="V50" s="8">
        <v>38.57</v>
      </c>
    </row>
    <row r="51" spans="1:22" x14ac:dyDescent="0.3">
      <c r="A51" s="11" t="s">
        <v>73</v>
      </c>
      <c r="B51" s="7">
        <v>7.98</v>
      </c>
      <c r="C51" s="8">
        <v>51.28</v>
      </c>
      <c r="D51" s="8">
        <v>43.42</v>
      </c>
      <c r="E51" s="8">
        <v>30.5</v>
      </c>
      <c r="F51" s="8">
        <v>3.9</v>
      </c>
      <c r="G51" s="8">
        <v>161.30000000000001</v>
      </c>
      <c r="H51" s="8">
        <v>155.75</v>
      </c>
      <c r="I51" s="8">
        <v>1.4</v>
      </c>
      <c r="J51" s="8">
        <v>4.46</v>
      </c>
      <c r="K51" s="8">
        <v>22</v>
      </c>
      <c r="L51" s="8">
        <v>6150</v>
      </c>
      <c r="M51" s="8">
        <v>577</v>
      </c>
      <c r="N51" s="8">
        <v>18.579999999999998</v>
      </c>
      <c r="O51" s="8">
        <v>11</v>
      </c>
      <c r="P51" s="8">
        <v>0.55000000000000004</v>
      </c>
      <c r="Q51" s="8">
        <v>0.35</v>
      </c>
      <c r="R51" s="8">
        <v>11.13</v>
      </c>
      <c r="S51" s="8">
        <v>0.97</v>
      </c>
      <c r="T51" s="8">
        <v>20.2</v>
      </c>
      <c r="U51" s="8">
        <v>33.909999999999997</v>
      </c>
      <c r="V51" s="8">
        <v>35.04</v>
      </c>
    </row>
    <row r="52" spans="1:22" x14ac:dyDescent="0.3">
      <c r="A52" s="11" t="s">
        <v>58</v>
      </c>
      <c r="B52" s="7">
        <v>8.06</v>
      </c>
      <c r="C52" s="8">
        <v>53.36</v>
      </c>
      <c r="D52" s="8">
        <v>45.95</v>
      </c>
      <c r="E52" s="8">
        <v>29.98</v>
      </c>
      <c r="F52" s="8">
        <v>11</v>
      </c>
      <c r="G52" s="8">
        <v>168.64</v>
      </c>
      <c r="H52" s="8">
        <v>151.88</v>
      </c>
      <c r="I52" s="8">
        <v>6.03</v>
      </c>
      <c r="J52" s="8">
        <v>2.2000000000000002</v>
      </c>
      <c r="K52" s="8">
        <v>33</v>
      </c>
      <c r="L52" s="8">
        <v>3256</v>
      </c>
      <c r="M52" s="8">
        <v>41.4</v>
      </c>
      <c r="N52" s="8">
        <v>5.8</v>
      </c>
      <c r="O52" s="8">
        <v>3.55</v>
      </c>
      <c r="P52" s="8">
        <v>0.84</v>
      </c>
      <c r="Q52" s="8">
        <v>1.21</v>
      </c>
      <c r="R52" s="8">
        <v>6.46</v>
      </c>
      <c r="S52" s="8">
        <v>0.99</v>
      </c>
      <c r="T52" s="8">
        <v>21.77</v>
      </c>
      <c r="U52" s="8">
        <v>31.53</v>
      </c>
      <c r="V52" s="8">
        <v>36.299999999999997</v>
      </c>
    </row>
    <row r="53" spans="1:22" x14ac:dyDescent="0.3">
      <c r="A53" s="11" t="s">
        <v>59</v>
      </c>
      <c r="B53" s="7">
        <v>8.1999999999999993</v>
      </c>
      <c r="C53" s="8">
        <v>53.03</v>
      </c>
      <c r="D53" s="8">
        <v>46.39</v>
      </c>
      <c r="E53" s="8">
        <v>50.51</v>
      </c>
      <c r="F53" s="8">
        <v>9.2100000000000009</v>
      </c>
      <c r="G53" s="8">
        <v>170.8</v>
      </c>
      <c r="H53" s="8">
        <v>148.82</v>
      </c>
      <c r="I53" s="8">
        <v>8</v>
      </c>
      <c r="J53" s="8">
        <v>2.41</v>
      </c>
      <c r="K53" s="8">
        <v>25.75</v>
      </c>
      <c r="L53" s="8">
        <v>3415</v>
      </c>
      <c r="M53" s="8">
        <v>48.25</v>
      </c>
      <c r="N53" s="8">
        <v>8.8000000000000007</v>
      </c>
      <c r="O53" s="8">
        <v>9.24</v>
      </c>
      <c r="P53" s="8">
        <v>1.66</v>
      </c>
      <c r="Q53" s="8">
        <v>2.0699999999999998</v>
      </c>
      <c r="R53" s="8">
        <v>7</v>
      </c>
      <c r="S53" s="8">
        <v>1.03</v>
      </c>
      <c r="T53" s="8">
        <v>22.63</v>
      </c>
      <c r="U53" s="8">
        <v>25.1</v>
      </c>
      <c r="V53" s="8">
        <v>41.6</v>
      </c>
    </row>
    <row r="54" spans="1:22" x14ac:dyDescent="0.3">
      <c r="A54" s="11" t="s">
        <v>60</v>
      </c>
      <c r="B54" s="7">
        <v>8.2100000000000009</v>
      </c>
      <c r="C54" s="8">
        <v>54.38</v>
      </c>
      <c r="D54" s="8">
        <v>47.1</v>
      </c>
      <c r="E54" s="8">
        <v>38.75</v>
      </c>
      <c r="F54" s="8">
        <v>7.89</v>
      </c>
      <c r="G54" s="8">
        <v>157.41</v>
      </c>
      <c r="H54" s="8">
        <v>142.19999999999999</v>
      </c>
      <c r="I54" s="8">
        <v>6.9</v>
      </c>
      <c r="J54" s="8">
        <v>2.6</v>
      </c>
      <c r="K54" s="8">
        <v>30</v>
      </c>
      <c r="L54" s="8">
        <v>4325</v>
      </c>
      <c r="M54" s="8">
        <v>53.5</v>
      </c>
      <c r="N54" s="8">
        <v>9.6999999999999993</v>
      </c>
      <c r="O54" s="8">
        <v>16.440000000000001</v>
      </c>
      <c r="P54" s="8">
        <v>2.5499999999999998</v>
      </c>
      <c r="Q54" s="8">
        <v>1.93</v>
      </c>
      <c r="R54" s="8">
        <v>8.3000000000000007</v>
      </c>
      <c r="S54" s="8">
        <v>1.27</v>
      </c>
      <c r="T54" s="8">
        <v>14.92</v>
      </c>
      <c r="U54" s="8">
        <v>17.11</v>
      </c>
      <c r="V54" s="8">
        <v>42.93</v>
      </c>
    </row>
    <row r="55" spans="1:22" x14ac:dyDescent="0.3">
      <c r="A55" s="11" t="s">
        <v>61</v>
      </c>
      <c r="B55" s="7">
        <v>8.75</v>
      </c>
      <c r="C55" s="8">
        <v>59.08</v>
      </c>
      <c r="D55" s="8">
        <v>48.91</v>
      </c>
      <c r="E55" s="8">
        <v>37.9</v>
      </c>
      <c r="F55" s="8">
        <v>10</v>
      </c>
      <c r="G55" s="8">
        <v>158.34</v>
      </c>
      <c r="H55" s="8">
        <v>153.03</v>
      </c>
      <c r="I55" s="8">
        <v>18.75</v>
      </c>
      <c r="J55" s="8">
        <v>3.02</v>
      </c>
      <c r="K55" s="8">
        <v>31.8</v>
      </c>
      <c r="L55" s="8">
        <v>4020</v>
      </c>
      <c r="M55" s="8">
        <v>49.2</v>
      </c>
      <c r="N55" s="8">
        <v>12.09</v>
      </c>
      <c r="O55" s="8">
        <v>5.39</v>
      </c>
      <c r="P55" s="8">
        <v>1.78</v>
      </c>
      <c r="Q55" s="8">
        <v>0.78</v>
      </c>
      <c r="R55" s="8">
        <v>8.6</v>
      </c>
      <c r="S55" s="8">
        <v>1.44</v>
      </c>
      <c r="T55" s="8">
        <v>16.82</v>
      </c>
      <c r="U55" s="8">
        <v>35.380000000000003</v>
      </c>
      <c r="V55" s="8">
        <v>45.67</v>
      </c>
    </row>
    <row r="56" spans="1:22" x14ac:dyDescent="0.3">
      <c r="A56" s="11" t="s">
        <v>62</v>
      </c>
      <c r="B56" s="7">
        <v>8.0399999999999991</v>
      </c>
      <c r="C56" s="8">
        <v>58.03</v>
      </c>
      <c r="D56" s="8">
        <v>51.74</v>
      </c>
      <c r="E56" s="8">
        <v>39.74</v>
      </c>
      <c r="F56" s="8">
        <v>8.06</v>
      </c>
      <c r="G56" s="8">
        <v>146.21</v>
      </c>
      <c r="H56" s="8">
        <v>147.80000000000001</v>
      </c>
      <c r="I56" s="8">
        <v>28.42</v>
      </c>
      <c r="J56" s="8">
        <v>3.01</v>
      </c>
      <c r="K56" s="8">
        <v>24</v>
      </c>
      <c r="L56" s="8">
        <v>4675</v>
      </c>
      <c r="M56" s="8">
        <v>64.75</v>
      </c>
      <c r="N56" s="8">
        <v>13</v>
      </c>
      <c r="O56" s="8">
        <v>2.94</v>
      </c>
      <c r="P56" s="8">
        <v>1.77</v>
      </c>
      <c r="Q56" s="8">
        <v>0.7</v>
      </c>
      <c r="R56" s="8">
        <v>8.73</v>
      </c>
      <c r="S56" s="8">
        <v>1.08</v>
      </c>
      <c r="T56" s="8">
        <v>15.58</v>
      </c>
      <c r="U56" s="8">
        <v>32.58</v>
      </c>
      <c r="V56" s="8">
        <v>51.86</v>
      </c>
    </row>
    <row r="57" spans="1:22" x14ac:dyDescent="0.3">
      <c r="A57" s="11" t="s">
        <v>63</v>
      </c>
      <c r="B57" s="9">
        <v>8.77</v>
      </c>
      <c r="C57" s="10">
        <v>55.5</v>
      </c>
      <c r="D57" s="10">
        <v>50.67</v>
      </c>
      <c r="E57" s="10">
        <v>53.43</v>
      </c>
      <c r="F57" s="10">
        <v>7.86</v>
      </c>
      <c r="G57" s="10">
        <v>139.94</v>
      </c>
      <c r="H57" s="10">
        <v>133.88999999999999</v>
      </c>
      <c r="I57" s="10">
        <v>5.45</v>
      </c>
      <c r="J57" s="10">
        <v>4.68</v>
      </c>
      <c r="K57" s="10">
        <v>25</v>
      </c>
      <c r="L57" s="10">
        <v>5550</v>
      </c>
      <c r="M57" s="10">
        <v>101.5</v>
      </c>
      <c r="N57" s="10">
        <v>13.68</v>
      </c>
      <c r="O57" s="10">
        <v>2.57</v>
      </c>
      <c r="P57" s="10">
        <v>1.46</v>
      </c>
      <c r="Q57" s="10">
        <v>0.43</v>
      </c>
      <c r="R57" s="10">
        <v>4.8</v>
      </c>
      <c r="S57" s="10">
        <v>1.18</v>
      </c>
      <c r="T57" s="10">
        <v>16.71</v>
      </c>
      <c r="U57" s="10">
        <v>28.18</v>
      </c>
      <c r="V57" s="10">
        <v>20.239999999999998</v>
      </c>
    </row>
    <row r="58" spans="1:22" x14ac:dyDescent="0.3">
      <c r="A58" s="11" t="s">
        <v>64</v>
      </c>
      <c r="B58" s="7">
        <v>8.23</v>
      </c>
      <c r="C58" s="8">
        <v>49.44</v>
      </c>
      <c r="D58" s="8">
        <v>47.42</v>
      </c>
      <c r="E58" s="8">
        <v>42.01</v>
      </c>
      <c r="F58" s="8">
        <v>8.61</v>
      </c>
      <c r="G58" s="8">
        <v>115.92</v>
      </c>
      <c r="H58" s="8">
        <v>142.94999999999999</v>
      </c>
      <c r="I58" s="8">
        <v>6.68</v>
      </c>
      <c r="J58" s="8">
        <v>4.72</v>
      </c>
      <c r="K58" s="8">
        <v>20.2</v>
      </c>
      <c r="L58" s="8">
        <v>4360</v>
      </c>
      <c r="M58" s="8">
        <v>144.19999999999999</v>
      </c>
      <c r="N58" s="8">
        <v>11.46</v>
      </c>
      <c r="O58" s="8">
        <v>4.0199999999999996</v>
      </c>
      <c r="P58" s="8">
        <v>0.64</v>
      </c>
      <c r="Q58" s="8">
        <v>0.27</v>
      </c>
      <c r="R58" s="8">
        <v>5.82</v>
      </c>
      <c r="S58" s="8">
        <v>1.1200000000000001</v>
      </c>
      <c r="T58" s="8">
        <v>13.59</v>
      </c>
      <c r="U58" s="8">
        <v>23.76</v>
      </c>
      <c r="V58" s="8">
        <v>46.46</v>
      </c>
    </row>
    <row r="59" spans="1:22" x14ac:dyDescent="0.3">
      <c r="A59" s="11" t="s">
        <v>65</v>
      </c>
      <c r="B59" s="7">
        <v>8.5</v>
      </c>
      <c r="C59" s="10">
        <v>50.96</v>
      </c>
      <c r="D59" s="10">
        <v>50</v>
      </c>
      <c r="E59" s="10">
        <v>50</v>
      </c>
      <c r="F59" s="10">
        <v>11</v>
      </c>
      <c r="G59" s="8">
        <v>119</v>
      </c>
      <c r="H59" s="8">
        <v>115</v>
      </c>
      <c r="I59" s="8">
        <v>9.6</v>
      </c>
      <c r="J59" s="8">
        <v>15.6</v>
      </c>
      <c r="K59" s="10">
        <v>21.3</v>
      </c>
      <c r="L59" s="8">
        <v>4500</v>
      </c>
      <c r="M59" s="8">
        <v>438</v>
      </c>
      <c r="N59" s="8">
        <v>12</v>
      </c>
      <c r="O59" s="8">
        <v>60</v>
      </c>
      <c r="P59" s="8">
        <v>1.2</v>
      </c>
      <c r="Q59" s="10">
        <v>0.3</v>
      </c>
      <c r="R59" s="8">
        <v>11</v>
      </c>
      <c r="S59" s="8">
        <v>1.4</v>
      </c>
      <c r="T59" s="8">
        <v>14</v>
      </c>
      <c r="U59" s="8">
        <v>25</v>
      </c>
      <c r="V59" s="8">
        <v>44</v>
      </c>
    </row>
    <row r="60" spans="1:22" x14ac:dyDescent="0.3">
      <c r="A60" s="11" t="s">
        <v>66</v>
      </c>
      <c r="B60" s="7">
        <v>8.5874996185302734</v>
      </c>
      <c r="C60" s="12">
        <v>45.75</v>
      </c>
      <c r="D60" s="12">
        <v>39.498001098632813</v>
      </c>
      <c r="E60" s="12">
        <v>60.610000610351563</v>
      </c>
      <c r="F60" s="12">
        <v>5.4770002365112305</v>
      </c>
      <c r="G60" s="12">
        <v>124.80450439453125</v>
      </c>
      <c r="H60" s="12">
        <v>113.58999633789063</v>
      </c>
      <c r="I60" s="12">
        <v>5.9250001907348633</v>
      </c>
      <c r="J60" s="12">
        <v>6.7349996566772461</v>
      </c>
      <c r="K60" s="12">
        <v>22.25</v>
      </c>
      <c r="L60" s="12">
        <v>4450</v>
      </c>
      <c r="M60" s="12">
        <v>107.5</v>
      </c>
      <c r="N60" s="12">
        <v>16.680000305175781</v>
      </c>
      <c r="O60" s="12">
        <v>4.257500171661377</v>
      </c>
      <c r="P60" s="12">
        <v>1.0122500658035278</v>
      </c>
      <c r="Q60" s="12">
        <v>0.15974999964237213</v>
      </c>
      <c r="R60" s="12">
        <v>11.852250099182129</v>
      </c>
      <c r="S60" s="12">
        <v>1.6059999465942383</v>
      </c>
      <c r="T60" s="12">
        <v>13.940999984741211</v>
      </c>
      <c r="U60" s="12">
        <v>26.740249633789063</v>
      </c>
      <c r="V60" s="12">
        <v>40.282001495361328</v>
      </c>
    </row>
    <row r="61" spans="1:22" x14ac:dyDescent="0.3">
      <c r="A61" s="11" t="s">
        <v>67</v>
      </c>
      <c r="B61" s="7">
        <v>8.18</v>
      </c>
      <c r="C61" s="8">
        <v>48.12</v>
      </c>
      <c r="D61" s="8">
        <v>43.41</v>
      </c>
      <c r="E61" s="8">
        <v>42.5</v>
      </c>
      <c r="F61" s="8">
        <v>7.06</v>
      </c>
      <c r="G61" s="8">
        <v>134.22</v>
      </c>
      <c r="H61" s="8">
        <v>190.38</v>
      </c>
      <c r="I61" s="8">
        <v>7.26</v>
      </c>
      <c r="J61" s="8">
        <v>16.100000000000001</v>
      </c>
      <c r="K61" s="8">
        <v>27.6</v>
      </c>
      <c r="L61" s="8">
        <v>4280</v>
      </c>
      <c r="M61" s="8">
        <v>161</v>
      </c>
      <c r="N61" s="8">
        <v>10.49</v>
      </c>
      <c r="O61" s="8">
        <v>79.040000000000006</v>
      </c>
      <c r="P61" s="8">
        <v>0.47</v>
      </c>
      <c r="Q61" s="8">
        <v>0.08</v>
      </c>
      <c r="R61" s="8">
        <v>10.08</v>
      </c>
      <c r="S61" s="8">
        <v>1.28</v>
      </c>
      <c r="T61" s="8">
        <v>14.96</v>
      </c>
      <c r="U61" s="8">
        <v>28.81</v>
      </c>
      <c r="V61" s="8">
        <v>42.92</v>
      </c>
    </row>
    <row r="62" spans="1:22" x14ac:dyDescent="0.3">
      <c r="A62" s="11" t="s">
        <v>68</v>
      </c>
      <c r="B62" s="7">
        <v>7.97</v>
      </c>
      <c r="C62" s="8">
        <v>49.75</v>
      </c>
      <c r="D62" s="8">
        <v>41.37</v>
      </c>
      <c r="E62" s="8">
        <v>43.3</v>
      </c>
      <c r="F62" s="8">
        <v>8</v>
      </c>
      <c r="G62" s="8">
        <v>120.38</v>
      </c>
      <c r="H62" s="8">
        <v>178.26</v>
      </c>
      <c r="I62" s="8">
        <v>4.6500000000000004</v>
      </c>
      <c r="J62" s="8">
        <v>4.0599999999999996</v>
      </c>
      <c r="K62" s="8">
        <v>21.25</v>
      </c>
      <c r="L62" s="8">
        <v>2068.75</v>
      </c>
      <c r="M62" s="8">
        <v>114.5</v>
      </c>
      <c r="N62" s="8">
        <v>10.24</v>
      </c>
      <c r="O62" s="8">
        <v>7.99</v>
      </c>
      <c r="P62" s="8">
        <v>0.83</v>
      </c>
      <c r="Q62" s="8">
        <v>0.77</v>
      </c>
      <c r="R62" s="8">
        <v>9.4</v>
      </c>
      <c r="S62" s="8">
        <v>1.39</v>
      </c>
      <c r="T62" s="8">
        <v>16.38</v>
      </c>
      <c r="U62" s="8">
        <v>20.89</v>
      </c>
      <c r="V62" s="8">
        <v>42.34</v>
      </c>
    </row>
    <row r="63" spans="1:22" x14ac:dyDescent="0.3">
      <c r="A63" s="11" t="s">
        <v>84</v>
      </c>
      <c r="B63" s="7">
        <v>7.94</v>
      </c>
      <c r="C63" s="8">
        <v>52.9</v>
      </c>
      <c r="D63" s="10">
        <v>42.9</v>
      </c>
      <c r="E63" s="10">
        <v>33.9</v>
      </c>
      <c r="F63" s="10">
        <v>9.3000000000000007</v>
      </c>
      <c r="G63" s="10">
        <v>145.5</v>
      </c>
      <c r="H63" s="8">
        <v>132.80000000000001</v>
      </c>
      <c r="I63" s="8">
        <v>2.7</v>
      </c>
      <c r="J63" s="8">
        <v>2.02</v>
      </c>
      <c r="K63" s="8">
        <v>20</v>
      </c>
      <c r="L63" s="8">
        <v>2530</v>
      </c>
      <c r="M63" s="8">
        <v>103</v>
      </c>
      <c r="N63" s="8">
        <v>9.43</v>
      </c>
      <c r="O63" s="8">
        <v>1.86</v>
      </c>
      <c r="P63" s="8">
        <v>43.33</v>
      </c>
      <c r="Q63" s="8">
        <v>0.91</v>
      </c>
      <c r="R63" s="8">
        <v>16.68</v>
      </c>
      <c r="S63" s="10">
        <v>1.2</v>
      </c>
      <c r="T63" s="8">
        <v>17.75</v>
      </c>
      <c r="U63" s="8">
        <v>34.090000000000003</v>
      </c>
      <c r="V63" s="10">
        <v>41.9</v>
      </c>
    </row>
    <row r="64" spans="1:22" x14ac:dyDescent="0.3">
      <c r="A64" s="11" t="s">
        <v>85</v>
      </c>
      <c r="B64" s="7">
        <v>2.41</v>
      </c>
      <c r="C64" s="8">
        <v>54.04</v>
      </c>
      <c r="D64" s="10">
        <v>45.84</v>
      </c>
      <c r="E64" s="10">
        <v>50.4</v>
      </c>
      <c r="F64" s="10">
        <v>10.6</v>
      </c>
      <c r="G64" s="8">
        <v>150.32</v>
      </c>
      <c r="H64" s="8">
        <v>145.6</v>
      </c>
      <c r="I64" s="8">
        <v>6.3</v>
      </c>
      <c r="J64" s="8">
        <v>2.41</v>
      </c>
      <c r="K64" s="8">
        <v>19.399999999999999</v>
      </c>
      <c r="L64" s="8">
        <v>7020</v>
      </c>
      <c r="M64" s="8">
        <v>23</v>
      </c>
      <c r="N64" s="8">
        <v>10.54</v>
      </c>
      <c r="O64" s="8">
        <v>5.53</v>
      </c>
      <c r="P64" s="8">
        <v>2.5299999999999998</v>
      </c>
      <c r="Q64" s="8">
        <v>1.66</v>
      </c>
      <c r="R64" s="8">
        <v>15.03</v>
      </c>
      <c r="S64" s="10">
        <v>1.45</v>
      </c>
      <c r="T64" s="8">
        <v>18.12</v>
      </c>
      <c r="U64" s="8">
        <v>29.99</v>
      </c>
      <c r="V64" s="8">
        <v>40.049999999999997</v>
      </c>
    </row>
    <row r="65" spans="1:22" x14ac:dyDescent="0.3">
      <c r="A65" s="11" t="s">
        <v>86</v>
      </c>
      <c r="B65" s="7">
        <v>8.11</v>
      </c>
      <c r="C65" s="8">
        <v>54.75</v>
      </c>
      <c r="D65" s="10">
        <v>46.86</v>
      </c>
      <c r="E65" s="10">
        <v>49.5</v>
      </c>
      <c r="F65" s="10">
        <v>11.5</v>
      </c>
      <c r="G65" s="8">
        <v>140.99</v>
      </c>
      <c r="H65" s="8">
        <v>157.78</v>
      </c>
      <c r="I65" s="8">
        <v>7.1</v>
      </c>
      <c r="J65" s="8">
        <v>3.04</v>
      </c>
      <c r="K65" s="8">
        <v>20</v>
      </c>
      <c r="L65" s="8">
        <v>9650</v>
      </c>
      <c r="M65" s="8">
        <v>23.25</v>
      </c>
      <c r="N65" s="8">
        <v>10.4</v>
      </c>
      <c r="O65" s="8">
        <v>5.16</v>
      </c>
      <c r="P65" s="8">
        <v>1.65</v>
      </c>
      <c r="Q65" s="8">
        <v>2.44</v>
      </c>
      <c r="R65" s="8">
        <v>2.81</v>
      </c>
      <c r="S65" s="10">
        <v>0.95</v>
      </c>
      <c r="T65" s="8">
        <v>16.52</v>
      </c>
      <c r="U65" s="8">
        <v>28.92</v>
      </c>
      <c r="V65" s="8">
        <v>42.94</v>
      </c>
    </row>
    <row r="66" spans="1:22" x14ac:dyDescent="0.3">
      <c r="A66" s="11" t="s">
        <v>87</v>
      </c>
      <c r="B66" s="7">
        <v>7.89</v>
      </c>
      <c r="C66" s="8">
        <v>55.18</v>
      </c>
      <c r="D66" s="10">
        <v>53.35</v>
      </c>
      <c r="E66" s="10">
        <v>45.2</v>
      </c>
      <c r="F66" s="10">
        <v>9.0500000000000007</v>
      </c>
      <c r="G66" s="8">
        <v>157.09</v>
      </c>
      <c r="H66" s="10">
        <v>157.35</v>
      </c>
      <c r="I66" s="8">
        <v>9.6</v>
      </c>
      <c r="J66" s="8">
        <v>2.86</v>
      </c>
      <c r="K66" s="8">
        <v>19</v>
      </c>
      <c r="L66" s="8">
        <v>4275</v>
      </c>
      <c r="M66" s="8">
        <v>135</v>
      </c>
      <c r="N66" s="8">
        <v>11.01</v>
      </c>
      <c r="O66" s="8">
        <v>45.04</v>
      </c>
      <c r="P66" s="8">
        <v>0.82</v>
      </c>
      <c r="Q66" s="8">
        <v>0.48</v>
      </c>
      <c r="R66" s="8">
        <v>3.5</v>
      </c>
      <c r="S66" s="10">
        <v>1.23</v>
      </c>
      <c r="T66" s="8">
        <v>16.93</v>
      </c>
      <c r="U66" s="8">
        <v>34.69</v>
      </c>
      <c r="V66" s="8">
        <v>43.74</v>
      </c>
    </row>
    <row r="67" spans="1:22" x14ac:dyDescent="0.3">
      <c r="A67" s="11" t="s">
        <v>88</v>
      </c>
      <c r="B67" s="7">
        <v>7.96</v>
      </c>
      <c r="C67" s="8">
        <v>52.75</v>
      </c>
      <c r="D67" s="10">
        <v>50.85</v>
      </c>
      <c r="E67" s="10">
        <v>52.7</v>
      </c>
      <c r="F67" s="10">
        <v>10.5</v>
      </c>
      <c r="G67" s="8">
        <v>133.35</v>
      </c>
      <c r="H67" s="10">
        <v>159.31</v>
      </c>
      <c r="I67" s="8">
        <v>2.2000000000000002</v>
      </c>
      <c r="J67" s="8">
        <v>10.44</v>
      </c>
      <c r="K67" s="8">
        <v>32.75</v>
      </c>
      <c r="L67" s="8">
        <v>10575</v>
      </c>
      <c r="M67" s="8">
        <v>328.75</v>
      </c>
      <c r="N67" s="8">
        <v>11.7</v>
      </c>
      <c r="O67" s="8">
        <v>3.73</v>
      </c>
      <c r="P67" s="8">
        <v>1.5</v>
      </c>
      <c r="Q67" s="8">
        <v>0.14000000000000001</v>
      </c>
      <c r="R67" s="8">
        <v>2.75</v>
      </c>
      <c r="S67" s="10">
        <v>2.1</v>
      </c>
      <c r="T67" s="8">
        <v>13.94</v>
      </c>
      <c r="U67" s="8">
        <v>2.2000000000000002</v>
      </c>
      <c r="V67" s="8">
        <v>41.42</v>
      </c>
    </row>
    <row r="68" spans="1:22" x14ac:dyDescent="0.3">
      <c r="A68" s="11" t="s">
        <v>89</v>
      </c>
      <c r="B68" s="7">
        <v>8.34</v>
      </c>
      <c r="C68" s="8">
        <v>48.9</v>
      </c>
      <c r="D68" s="10">
        <v>41.02</v>
      </c>
      <c r="E68" s="10">
        <v>43.7</v>
      </c>
      <c r="F68" s="10">
        <v>9.42</v>
      </c>
      <c r="G68" s="8">
        <v>129.51</v>
      </c>
      <c r="H68" s="8">
        <v>137.69999999999999</v>
      </c>
      <c r="I68" s="8">
        <v>3.5</v>
      </c>
      <c r="J68" s="8">
        <v>3.31</v>
      </c>
      <c r="K68" s="8">
        <v>30</v>
      </c>
      <c r="L68" s="8">
        <v>4066.67</v>
      </c>
      <c r="M68" s="8">
        <v>110</v>
      </c>
      <c r="N68" s="8">
        <v>11.26</v>
      </c>
      <c r="O68" s="8">
        <v>18.34</v>
      </c>
      <c r="P68" s="8">
        <v>1.91</v>
      </c>
      <c r="Q68" s="8">
        <v>1.85</v>
      </c>
      <c r="R68" s="8">
        <v>1.53</v>
      </c>
      <c r="S68" s="10">
        <v>0.5</v>
      </c>
      <c r="T68" s="8">
        <v>14.95</v>
      </c>
      <c r="U68" s="8">
        <v>26.94</v>
      </c>
      <c r="V68" s="8">
        <v>37.659999999999997</v>
      </c>
    </row>
    <row r="69" spans="1:22" x14ac:dyDescent="0.3">
      <c r="A69" s="11" t="s">
        <v>90</v>
      </c>
      <c r="B69" s="9">
        <v>7.71</v>
      </c>
      <c r="C69" s="10">
        <v>49.86</v>
      </c>
      <c r="D69" s="10">
        <v>46</v>
      </c>
      <c r="E69" s="10">
        <v>41</v>
      </c>
      <c r="F69" s="10">
        <v>11</v>
      </c>
      <c r="G69" s="10">
        <v>102</v>
      </c>
      <c r="H69" s="10">
        <v>129</v>
      </c>
      <c r="I69" s="10">
        <v>-4</v>
      </c>
      <c r="J69" s="10">
        <v>4.0599999999999996</v>
      </c>
      <c r="K69" s="10">
        <v>28</v>
      </c>
      <c r="L69" s="10">
        <v>23320</v>
      </c>
      <c r="M69" s="10">
        <v>536</v>
      </c>
      <c r="N69" s="10">
        <v>9.64</v>
      </c>
      <c r="O69" s="10">
        <v>2.7</v>
      </c>
      <c r="P69" s="10">
        <v>0.3</v>
      </c>
      <c r="Q69" s="10">
        <v>0.44</v>
      </c>
      <c r="R69" s="10">
        <v>4.4000000000000004</v>
      </c>
      <c r="S69" s="10">
        <v>1.2</v>
      </c>
      <c r="T69" s="10">
        <v>11</v>
      </c>
      <c r="U69" s="10">
        <v>21.8</v>
      </c>
      <c r="V69" s="10">
        <v>40</v>
      </c>
    </row>
    <row r="70" spans="1:22" x14ac:dyDescent="0.3">
      <c r="A70" s="11" t="s">
        <v>91</v>
      </c>
      <c r="B70" s="9">
        <v>7.89</v>
      </c>
      <c r="C70" s="10">
        <v>47.38</v>
      </c>
      <c r="D70" s="10">
        <v>39</v>
      </c>
      <c r="E70" s="10">
        <v>48</v>
      </c>
      <c r="F70" s="10">
        <v>9</v>
      </c>
      <c r="G70" s="10">
        <v>119</v>
      </c>
      <c r="H70" s="10">
        <v>127</v>
      </c>
      <c r="I70" s="10">
        <v>-4</v>
      </c>
      <c r="J70" s="10">
        <v>3.17</v>
      </c>
      <c r="K70" s="10">
        <v>34</v>
      </c>
      <c r="L70" s="10">
        <v>27250</v>
      </c>
      <c r="M70" s="10">
        <v>668</v>
      </c>
      <c r="N70" s="10">
        <v>10.3</v>
      </c>
      <c r="O70" s="10">
        <v>2.1</v>
      </c>
      <c r="P70" s="10">
        <v>0.59</v>
      </c>
      <c r="Q70" s="10">
        <v>0.23</v>
      </c>
      <c r="R70" s="10">
        <v>3.4</v>
      </c>
      <c r="S70" s="10">
        <v>1.5</v>
      </c>
      <c r="T70" s="10">
        <v>14</v>
      </c>
      <c r="U70" s="10">
        <v>24.6</v>
      </c>
      <c r="V70" s="10">
        <v>43</v>
      </c>
    </row>
    <row r="71" spans="1:22" x14ac:dyDescent="0.3">
      <c r="A71" s="11" t="s">
        <v>92</v>
      </c>
      <c r="B71" s="12">
        <v>7.55</v>
      </c>
      <c r="C71" s="8">
        <v>42.17</v>
      </c>
      <c r="D71" s="10">
        <v>47</v>
      </c>
      <c r="E71" s="10">
        <v>37.799999999999997</v>
      </c>
      <c r="F71" s="10">
        <v>7</v>
      </c>
      <c r="G71" s="8">
        <v>123</v>
      </c>
      <c r="H71" s="10">
        <v>98</v>
      </c>
      <c r="I71" s="8">
        <v>-6</v>
      </c>
      <c r="J71" s="8">
        <v>0.74299999999999999</v>
      </c>
      <c r="K71" s="8">
        <v>13</v>
      </c>
      <c r="L71" s="10">
        <v>27250</v>
      </c>
      <c r="M71" s="10">
        <v>668</v>
      </c>
      <c r="N71" s="8">
        <v>7.29</v>
      </c>
      <c r="O71" s="8">
        <v>-0.1</v>
      </c>
      <c r="P71" s="8">
        <v>0.01</v>
      </c>
      <c r="Q71" s="8">
        <v>0.17</v>
      </c>
      <c r="R71" s="8">
        <v>1.7</v>
      </c>
      <c r="S71" s="10">
        <v>1.8</v>
      </c>
      <c r="T71" s="8">
        <v>12</v>
      </c>
      <c r="U71" s="8">
        <v>29</v>
      </c>
      <c r="V71" s="8">
        <v>26</v>
      </c>
    </row>
    <row r="72" spans="1:22" x14ac:dyDescent="0.3">
      <c r="A72" s="11" t="s">
        <v>93</v>
      </c>
      <c r="B72" s="12">
        <v>7.33</v>
      </c>
      <c r="C72" s="8">
        <v>41.38</v>
      </c>
      <c r="D72" s="10">
        <v>32</v>
      </c>
      <c r="E72" s="10">
        <v>32.299999999999997</v>
      </c>
      <c r="F72" s="10">
        <v>6</v>
      </c>
      <c r="G72" s="8">
        <v>122</v>
      </c>
      <c r="H72" s="10">
        <v>110</v>
      </c>
      <c r="I72" s="8">
        <v>-6</v>
      </c>
      <c r="J72" s="8">
        <v>8.5299999999999994</v>
      </c>
      <c r="K72" s="8">
        <v>31</v>
      </c>
      <c r="L72" s="8">
        <v>7700</v>
      </c>
      <c r="M72" s="8">
        <v>270</v>
      </c>
      <c r="N72" s="8">
        <v>11.12</v>
      </c>
      <c r="O72" s="8">
        <v>23</v>
      </c>
      <c r="P72" s="8">
        <v>1.5</v>
      </c>
      <c r="Q72" s="8">
        <v>1.21</v>
      </c>
      <c r="R72" s="8">
        <v>1.6</v>
      </c>
      <c r="S72" s="10">
        <v>0.9</v>
      </c>
      <c r="T72" s="8">
        <v>14</v>
      </c>
      <c r="U72" s="8">
        <v>26</v>
      </c>
      <c r="V72" s="8">
        <v>1.2</v>
      </c>
    </row>
    <row r="73" spans="1:22" x14ac:dyDescent="0.3">
      <c r="A73" s="11" t="s">
        <v>94</v>
      </c>
      <c r="B73" s="12">
        <v>7.64</v>
      </c>
      <c r="C73" s="8">
        <v>45.38</v>
      </c>
      <c r="D73" s="10">
        <v>35</v>
      </c>
      <c r="E73" s="10">
        <v>31</v>
      </c>
      <c r="F73" s="10">
        <v>7</v>
      </c>
      <c r="G73" s="8">
        <v>122</v>
      </c>
      <c r="H73" s="10">
        <v>118</v>
      </c>
      <c r="I73" s="8">
        <v>-10</v>
      </c>
      <c r="J73" s="8">
        <v>3.59</v>
      </c>
      <c r="K73" s="8">
        <v>29</v>
      </c>
      <c r="L73" s="8">
        <v>8340</v>
      </c>
      <c r="M73" s="8">
        <v>116</v>
      </c>
      <c r="N73" s="8">
        <v>12.9</v>
      </c>
      <c r="O73" s="8">
        <v>2.9</v>
      </c>
      <c r="P73" s="8">
        <v>1.2</v>
      </c>
      <c r="Q73" s="8">
        <v>2.06</v>
      </c>
      <c r="R73" s="8">
        <v>2.5</v>
      </c>
      <c r="S73" s="10">
        <v>1.35</v>
      </c>
      <c r="T73" s="8">
        <v>14</v>
      </c>
      <c r="U73" s="8">
        <v>26</v>
      </c>
      <c r="V73" s="8">
        <v>37</v>
      </c>
    </row>
    <row r="74" spans="1:22" s="5" customFormat="1" x14ac:dyDescent="0.3">
      <c r="A74" s="11" t="s">
        <v>95</v>
      </c>
      <c r="B74" s="12">
        <v>8.09</v>
      </c>
      <c r="C74" s="8">
        <v>49.3</v>
      </c>
      <c r="D74" s="10">
        <v>40</v>
      </c>
      <c r="E74" s="10">
        <v>35</v>
      </c>
      <c r="F74" s="10">
        <v>7</v>
      </c>
      <c r="G74" s="8">
        <v>128</v>
      </c>
      <c r="H74" s="10">
        <v>141</v>
      </c>
      <c r="I74" s="8">
        <v>5</v>
      </c>
      <c r="J74" s="8">
        <v>1.71</v>
      </c>
      <c r="K74" s="8">
        <v>17</v>
      </c>
      <c r="L74" s="8">
        <v>15625</v>
      </c>
      <c r="M74" s="8">
        <v>71</v>
      </c>
      <c r="N74" s="8">
        <v>12</v>
      </c>
      <c r="O74" s="8">
        <v>0.6</v>
      </c>
      <c r="P74" s="8">
        <v>1.2</v>
      </c>
      <c r="Q74" s="8">
        <v>3.13</v>
      </c>
      <c r="R74" s="8">
        <v>3.6</v>
      </c>
      <c r="S74" s="10">
        <v>1.2</v>
      </c>
      <c r="T74" s="8">
        <v>0.18</v>
      </c>
      <c r="U74" s="8">
        <v>22</v>
      </c>
      <c r="V74" s="8">
        <v>31</v>
      </c>
    </row>
    <row r="75" spans="1:22" s="5" customFormat="1" x14ac:dyDescent="0.3">
      <c r="A75" s="11" t="s">
        <v>96</v>
      </c>
      <c r="B75" s="13">
        <v>7.42</v>
      </c>
      <c r="C75" s="10">
        <v>52.48</v>
      </c>
      <c r="D75" s="10">
        <v>43</v>
      </c>
      <c r="E75" s="10">
        <v>44</v>
      </c>
      <c r="F75" s="10">
        <v>8</v>
      </c>
      <c r="G75" s="10">
        <v>136</v>
      </c>
      <c r="H75" s="10">
        <v>115</v>
      </c>
      <c r="I75" s="10">
        <v>-20</v>
      </c>
      <c r="J75" s="10">
        <v>1.36</v>
      </c>
      <c r="K75" s="10">
        <v>20</v>
      </c>
      <c r="L75" s="10">
        <v>4120</v>
      </c>
      <c r="M75" s="10">
        <v>39</v>
      </c>
      <c r="N75" s="10">
        <v>11.5</v>
      </c>
      <c r="O75" s="10">
        <v>6</v>
      </c>
      <c r="P75" s="10">
        <v>0.48</v>
      </c>
      <c r="Q75" s="10">
        <v>5.13</v>
      </c>
      <c r="R75" s="10">
        <v>1.9</v>
      </c>
      <c r="S75" s="10">
        <v>2.2999999999999998</v>
      </c>
      <c r="T75" s="10">
        <v>16</v>
      </c>
      <c r="U75" s="10">
        <v>28</v>
      </c>
      <c r="V75" s="10">
        <v>44</v>
      </c>
    </row>
    <row r="76" spans="1:22" s="5" customFormat="1" x14ac:dyDescent="0.3">
      <c r="A76" s="11" t="s">
        <v>97</v>
      </c>
      <c r="B76" s="13">
        <v>7.69</v>
      </c>
      <c r="C76" s="10">
        <v>56.7</v>
      </c>
      <c r="D76" s="10">
        <v>44</v>
      </c>
      <c r="E76" s="10">
        <v>45</v>
      </c>
      <c r="F76" s="10">
        <v>8.5</v>
      </c>
      <c r="G76" s="10">
        <v>160</v>
      </c>
      <c r="H76" s="10">
        <v>162</v>
      </c>
      <c r="I76" s="10">
        <v>-40</v>
      </c>
      <c r="J76" s="10">
        <v>1.57</v>
      </c>
      <c r="K76" s="10">
        <v>33</v>
      </c>
      <c r="L76" s="10">
        <v>7650</v>
      </c>
      <c r="M76" s="10">
        <v>43</v>
      </c>
      <c r="N76" s="10">
        <v>11.5</v>
      </c>
      <c r="O76" s="10">
        <v>7.2</v>
      </c>
      <c r="P76" s="10">
        <v>0.54</v>
      </c>
      <c r="Q76" s="10">
        <v>7.67</v>
      </c>
      <c r="R76" s="10">
        <v>2.2999999999999998</v>
      </c>
      <c r="S76" s="10">
        <v>2.9</v>
      </c>
      <c r="T76" s="10">
        <v>19</v>
      </c>
      <c r="U76" s="10">
        <v>33</v>
      </c>
      <c r="V76" s="10">
        <v>31</v>
      </c>
    </row>
    <row r="77" spans="1:22" s="5" customFormat="1" x14ac:dyDescent="0.3">
      <c r="A77" s="11" t="s">
        <v>98</v>
      </c>
      <c r="B77" s="13">
        <v>7.95</v>
      </c>
      <c r="C77" s="10">
        <v>55.3</v>
      </c>
      <c r="D77" s="13">
        <v>44</v>
      </c>
      <c r="E77" s="10">
        <v>45</v>
      </c>
      <c r="F77" s="10">
        <v>8.6</v>
      </c>
      <c r="G77" s="10">
        <v>145</v>
      </c>
      <c r="H77" s="10">
        <v>163</v>
      </c>
      <c r="I77" s="10">
        <v>3</v>
      </c>
      <c r="J77" s="10">
        <v>1.5</v>
      </c>
      <c r="K77" s="10">
        <v>23</v>
      </c>
      <c r="L77" s="10">
        <v>7550</v>
      </c>
      <c r="M77" s="10">
        <v>87</v>
      </c>
      <c r="N77" s="10">
        <v>11.5</v>
      </c>
      <c r="O77" s="10">
        <v>4</v>
      </c>
      <c r="P77" s="10">
        <v>0.76</v>
      </c>
      <c r="Q77" s="10">
        <v>8.5</v>
      </c>
      <c r="R77" s="10">
        <v>2.1</v>
      </c>
      <c r="S77" s="10">
        <v>1.9</v>
      </c>
      <c r="T77" s="10">
        <v>16</v>
      </c>
      <c r="U77" s="10">
        <v>31</v>
      </c>
      <c r="V77" s="10">
        <v>51</v>
      </c>
    </row>
    <row r="78" spans="1:22" s="5" customFormat="1" x14ac:dyDescent="0.3">
      <c r="A78" s="11" t="s">
        <v>99</v>
      </c>
      <c r="B78" s="13">
        <v>8.01</v>
      </c>
      <c r="C78" s="10">
        <v>35</v>
      </c>
      <c r="D78" s="9">
        <v>8.98</v>
      </c>
      <c r="E78" s="10">
        <v>45</v>
      </c>
      <c r="F78" s="10">
        <v>8.8000000000000007</v>
      </c>
      <c r="G78" s="10">
        <v>133</v>
      </c>
      <c r="H78" s="10">
        <v>161</v>
      </c>
      <c r="I78" s="10">
        <v>6</v>
      </c>
      <c r="J78" s="10">
        <v>2.2599999999999998</v>
      </c>
      <c r="K78" s="10">
        <v>29</v>
      </c>
      <c r="L78" s="10">
        <v>9500</v>
      </c>
      <c r="M78" s="10">
        <v>138</v>
      </c>
      <c r="N78" s="10">
        <v>10.199999999999999</v>
      </c>
      <c r="O78" s="10">
        <v>63</v>
      </c>
      <c r="P78" s="10">
        <v>1</v>
      </c>
      <c r="Q78" s="10">
        <v>55.33</v>
      </c>
      <c r="R78" s="10">
        <v>1.8</v>
      </c>
      <c r="S78" s="10">
        <v>3.1</v>
      </c>
      <c r="T78" s="10">
        <v>15.03</v>
      </c>
      <c r="U78" s="10">
        <v>28</v>
      </c>
      <c r="V78" s="10">
        <v>52</v>
      </c>
    </row>
    <row r="79" spans="1:22" s="5" customFormat="1" x14ac:dyDescent="0.3">
      <c r="A79" s="11" t="s">
        <v>100</v>
      </c>
      <c r="B79" s="13">
        <v>7.87</v>
      </c>
      <c r="C79" s="10">
        <v>55.33</v>
      </c>
      <c r="D79" s="10">
        <v>46</v>
      </c>
      <c r="E79" s="10">
        <v>51</v>
      </c>
      <c r="F79" s="10">
        <v>12.4</v>
      </c>
      <c r="G79" s="10">
        <v>105</v>
      </c>
      <c r="H79" s="10">
        <v>156</v>
      </c>
      <c r="I79" s="10">
        <v>3</v>
      </c>
      <c r="J79" s="10">
        <v>2.5499999999999998</v>
      </c>
      <c r="K79" s="10">
        <v>35</v>
      </c>
      <c r="L79" s="10">
        <v>12925</v>
      </c>
      <c r="M79" s="10">
        <v>124</v>
      </c>
      <c r="N79" s="10">
        <v>8.33</v>
      </c>
      <c r="O79" s="10">
        <v>9</v>
      </c>
      <c r="P79" s="10">
        <v>0.7</v>
      </c>
      <c r="Q79" s="10">
        <v>8.98</v>
      </c>
      <c r="R79" s="10">
        <v>1.9</v>
      </c>
      <c r="S79" s="10">
        <v>2.5</v>
      </c>
      <c r="T79" s="10">
        <v>12.91</v>
      </c>
      <c r="U79" s="10">
        <v>21</v>
      </c>
      <c r="V79" s="10">
        <v>38</v>
      </c>
    </row>
    <row r="80" spans="1:22" s="5" customFormat="1" x14ac:dyDescent="0.3">
      <c r="A80" s="11" t="s">
        <v>101</v>
      </c>
      <c r="B80" s="13">
        <v>7.82</v>
      </c>
      <c r="C80" s="10">
        <v>53.13</v>
      </c>
      <c r="D80" s="10">
        <v>46</v>
      </c>
      <c r="E80" s="10">
        <v>48</v>
      </c>
      <c r="F80" s="10">
        <v>11.6</v>
      </c>
      <c r="G80" s="10">
        <v>142</v>
      </c>
      <c r="H80" s="10">
        <v>153</v>
      </c>
      <c r="I80" s="10">
        <v>4</v>
      </c>
      <c r="J80" s="10">
        <v>4.01</v>
      </c>
      <c r="K80" s="10">
        <v>49</v>
      </c>
      <c r="L80" s="10">
        <v>5250</v>
      </c>
      <c r="M80" s="10">
        <v>438</v>
      </c>
      <c r="N80" s="10">
        <v>8.27</v>
      </c>
      <c r="O80" s="10">
        <v>25</v>
      </c>
      <c r="P80" s="10">
        <v>0.93</v>
      </c>
      <c r="Q80" s="10">
        <v>5.23</v>
      </c>
      <c r="R80" s="10">
        <v>2.6</v>
      </c>
      <c r="S80" s="10">
        <v>1.6</v>
      </c>
      <c r="T80" s="10">
        <v>16.28</v>
      </c>
      <c r="U80" s="10">
        <v>30</v>
      </c>
      <c r="V80" s="10">
        <v>42</v>
      </c>
    </row>
    <row r="81" spans="1:22" s="5" customFormat="1" x14ac:dyDescent="0.3">
      <c r="A81" s="11" t="s">
        <v>102</v>
      </c>
      <c r="B81" s="13">
        <v>7.93</v>
      </c>
      <c r="C81" s="10">
        <v>51.96</v>
      </c>
      <c r="D81" s="10">
        <v>48</v>
      </c>
      <c r="E81" s="14">
        <v>93</v>
      </c>
      <c r="F81" s="14">
        <v>10.8</v>
      </c>
      <c r="G81" s="14">
        <v>96</v>
      </c>
      <c r="H81" s="14">
        <v>145</v>
      </c>
      <c r="I81" s="14">
        <v>0.6</v>
      </c>
      <c r="J81" s="10">
        <v>4.8</v>
      </c>
      <c r="K81" s="10">
        <v>49</v>
      </c>
      <c r="L81" s="10">
        <v>10280</v>
      </c>
      <c r="M81" s="14">
        <v>87</v>
      </c>
      <c r="N81" s="14">
        <v>8.81</v>
      </c>
      <c r="O81" s="14">
        <v>15</v>
      </c>
      <c r="P81" s="14">
        <v>0.99</v>
      </c>
      <c r="Q81" s="10">
        <v>4.21</v>
      </c>
      <c r="R81" s="14">
        <v>3.4</v>
      </c>
      <c r="S81" s="14">
        <v>1.2</v>
      </c>
      <c r="T81" s="14">
        <v>11</v>
      </c>
      <c r="U81" s="14">
        <v>20.2</v>
      </c>
      <c r="V81" s="14">
        <v>36</v>
      </c>
    </row>
    <row r="82" spans="1:22" x14ac:dyDescent="0.3">
      <c r="A82" s="11" t="s">
        <v>103</v>
      </c>
      <c r="B82" s="14">
        <v>8.02</v>
      </c>
      <c r="C82" s="14">
        <v>48.86</v>
      </c>
      <c r="D82" s="15">
        <v>45</v>
      </c>
      <c r="E82" s="15">
        <v>38</v>
      </c>
      <c r="F82" s="14">
        <v>11.2</v>
      </c>
      <c r="G82" s="15">
        <v>120</v>
      </c>
      <c r="H82" s="15">
        <v>148</v>
      </c>
      <c r="I82" s="15">
        <v>2</v>
      </c>
      <c r="J82" s="14">
        <v>4.8099999999999996</v>
      </c>
      <c r="K82" s="15">
        <v>49</v>
      </c>
      <c r="L82" s="15">
        <v>5350</v>
      </c>
      <c r="M82" s="15">
        <v>155</v>
      </c>
      <c r="N82" s="14">
        <v>8.67</v>
      </c>
      <c r="O82" s="14">
        <v>7.1</v>
      </c>
      <c r="P82" s="14">
        <v>0.72</v>
      </c>
      <c r="Q82" s="14">
        <v>3.48</v>
      </c>
      <c r="R82" s="14">
        <v>1.7</v>
      </c>
      <c r="S82" s="14">
        <v>1.3</v>
      </c>
      <c r="T82" s="15">
        <v>15</v>
      </c>
      <c r="U82" s="14">
        <v>22.4</v>
      </c>
      <c r="V82" s="15">
        <v>35</v>
      </c>
    </row>
    <row r="83" spans="1:22" x14ac:dyDescent="0.3">
      <c r="A83" s="11" t="s">
        <v>104</v>
      </c>
      <c r="B83" s="14">
        <v>8.08</v>
      </c>
      <c r="C83" s="14">
        <v>43.82</v>
      </c>
      <c r="D83" s="15">
        <v>43</v>
      </c>
      <c r="E83" s="15">
        <v>34</v>
      </c>
      <c r="F83" s="14">
        <v>8.6</v>
      </c>
      <c r="G83" s="15">
        <v>120</v>
      </c>
      <c r="H83" s="15">
        <v>118</v>
      </c>
      <c r="I83" s="14">
        <v>0.8</v>
      </c>
      <c r="J83" s="14">
        <v>24.66</v>
      </c>
      <c r="K83" s="15">
        <v>142</v>
      </c>
      <c r="L83" s="15">
        <v>8220</v>
      </c>
      <c r="M83" s="15">
        <v>498</v>
      </c>
      <c r="N83" s="14">
        <v>9.91</v>
      </c>
      <c r="O83" s="14">
        <v>4.8</v>
      </c>
      <c r="P83" s="14">
        <v>0.64</v>
      </c>
      <c r="Q83" s="14">
        <v>2.29</v>
      </c>
      <c r="R83" s="14">
        <v>2</v>
      </c>
      <c r="S83" s="14">
        <v>1.6</v>
      </c>
      <c r="T83" s="15">
        <v>14</v>
      </c>
      <c r="U83" s="14">
        <v>24.7</v>
      </c>
      <c r="V83" s="15">
        <v>39</v>
      </c>
    </row>
    <row r="84" spans="1:22" x14ac:dyDescent="0.3">
      <c r="A84" s="11" t="s">
        <v>105</v>
      </c>
      <c r="B84" s="14">
        <v>7.59</v>
      </c>
      <c r="C84" s="14">
        <v>29.22</v>
      </c>
      <c r="D84" s="15">
        <v>14</v>
      </c>
      <c r="E84" s="15">
        <v>16</v>
      </c>
      <c r="F84" s="14">
        <v>5.8</v>
      </c>
      <c r="G84" s="15">
        <v>67</v>
      </c>
      <c r="H84" s="15">
        <v>73</v>
      </c>
      <c r="I84" s="15">
        <v>-10</v>
      </c>
      <c r="J84" s="10">
        <v>23.08</v>
      </c>
      <c r="K84" s="15">
        <v>147</v>
      </c>
      <c r="L84" s="15">
        <v>7020</v>
      </c>
      <c r="M84" s="15">
        <v>268</v>
      </c>
      <c r="N84" s="14">
        <v>9.0299999999999994</v>
      </c>
      <c r="O84" s="14">
        <v>4.8</v>
      </c>
      <c r="P84" s="14">
        <v>0.45</v>
      </c>
      <c r="Q84" s="14">
        <v>1.48</v>
      </c>
      <c r="R84" s="14">
        <v>2.6</v>
      </c>
      <c r="S84" s="14">
        <v>0.42</v>
      </c>
      <c r="T84" s="15">
        <v>7.4</v>
      </c>
      <c r="U84" s="14">
        <v>14.7</v>
      </c>
      <c r="V84" s="15">
        <v>23</v>
      </c>
    </row>
    <row r="85" spans="1:22" x14ac:dyDescent="0.3">
      <c r="A85" s="11" t="s">
        <v>106</v>
      </c>
      <c r="B85" s="14">
        <v>7.73</v>
      </c>
      <c r="C85" s="14">
        <v>37.950000000000003</v>
      </c>
      <c r="D85" s="15">
        <v>26</v>
      </c>
      <c r="E85" s="15">
        <v>26</v>
      </c>
      <c r="F85" s="14">
        <v>4.2</v>
      </c>
      <c r="G85" s="15">
        <v>91</v>
      </c>
      <c r="H85" s="15">
        <v>103</v>
      </c>
      <c r="I85" s="14">
        <v>-0.6</v>
      </c>
      <c r="J85" s="14">
        <v>4.3600000000000003</v>
      </c>
      <c r="K85" s="15">
        <v>44</v>
      </c>
      <c r="L85" s="15">
        <v>8775</v>
      </c>
      <c r="M85" s="15">
        <v>53</v>
      </c>
      <c r="N85" s="14">
        <v>10.5</v>
      </c>
      <c r="O85" s="15">
        <v>10</v>
      </c>
      <c r="P85" s="14">
        <v>0.46</v>
      </c>
      <c r="Q85" s="14">
        <v>2.92</v>
      </c>
      <c r="R85" s="14">
        <v>2.2999999999999998</v>
      </c>
      <c r="S85" s="14">
        <v>0.31</v>
      </c>
      <c r="T85" s="15">
        <v>11</v>
      </c>
      <c r="U85" s="14">
        <v>17.7</v>
      </c>
      <c r="V85" s="15">
        <v>30</v>
      </c>
    </row>
    <row r="86" spans="1:22" x14ac:dyDescent="0.3">
      <c r="A86" s="11" t="s">
        <v>107</v>
      </c>
      <c r="B86" s="14">
        <v>7.79</v>
      </c>
      <c r="C86" s="14">
        <v>43.85</v>
      </c>
      <c r="D86" s="15">
        <v>33</v>
      </c>
      <c r="E86" s="15">
        <v>32</v>
      </c>
      <c r="F86" s="14">
        <v>7.1</v>
      </c>
      <c r="G86" s="15">
        <v>114</v>
      </c>
      <c r="H86" s="15">
        <v>112</v>
      </c>
      <c r="I86" s="14">
        <v>-0.5</v>
      </c>
      <c r="J86" s="14">
        <v>1.94</v>
      </c>
      <c r="K86" s="15">
        <v>20</v>
      </c>
      <c r="L86" s="15">
        <v>6854</v>
      </c>
      <c r="M86" s="15">
        <v>68</v>
      </c>
      <c r="N86" s="14">
        <v>10.1</v>
      </c>
      <c r="O86" s="14">
        <v>3.3</v>
      </c>
      <c r="P86" s="14">
        <v>0.39</v>
      </c>
      <c r="Q86" s="14">
        <v>4.43</v>
      </c>
      <c r="R86" s="14">
        <v>3</v>
      </c>
      <c r="S86" s="14">
        <v>0.51</v>
      </c>
      <c r="T86" s="15">
        <v>13</v>
      </c>
      <c r="U86" s="14">
        <v>24.4</v>
      </c>
      <c r="V86" s="15">
        <v>33</v>
      </c>
    </row>
    <row r="87" spans="1:22" x14ac:dyDescent="0.3">
      <c r="A87" s="10" t="s">
        <v>119</v>
      </c>
      <c r="B87" s="16">
        <f>MIN(B1:B86)</f>
        <v>2.41</v>
      </c>
      <c r="C87" s="16">
        <f t="shared" ref="C87:V87" si="0">MIN(C1:C86)</f>
        <v>29.22</v>
      </c>
      <c r="D87" s="16">
        <f t="shared" si="0"/>
        <v>8.98</v>
      </c>
      <c r="E87" s="16">
        <f>MIN(E1:E86)</f>
        <v>14.03</v>
      </c>
      <c r="F87" s="16">
        <f>MIN(F1:F86)</f>
        <v>3.78</v>
      </c>
      <c r="G87" s="16">
        <f t="shared" si="0"/>
        <v>67</v>
      </c>
      <c r="H87" s="16">
        <f t="shared" si="0"/>
        <v>69.5</v>
      </c>
      <c r="I87" s="16">
        <f t="shared" si="0"/>
        <v>-40</v>
      </c>
      <c r="J87" s="16">
        <f t="shared" si="0"/>
        <v>0.74299999999999999</v>
      </c>
      <c r="K87" s="16">
        <f t="shared" si="0"/>
        <v>13</v>
      </c>
      <c r="L87" s="16">
        <f t="shared" si="0"/>
        <v>520</v>
      </c>
      <c r="M87" s="16">
        <f t="shared" si="0"/>
        <v>2</v>
      </c>
      <c r="N87" s="16">
        <f t="shared" si="0"/>
        <v>2.5</v>
      </c>
      <c r="O87" s="16">
        <f t="shared" si="0"/>
        <v>-0.1</v>
      </c>
      <c r="P87" s="16">
        <f t="shared" si="0"/>
        <v>0.01</v>
      </c>
      <c r="Q87" s="16">
        <f t="shared" si="0"/>
        <v>0.06</v>
      </c>
      <c r="R87" s="16">
        <f t="shared" si="0"/>
        <v>0.94</v>
      </c>
      <c r="S87" s="16">
        <f t="shared" si="0"/>
        <v>0.04</v>
      </c>
      <c r="T87" s="16">
        <f t="shared" si="0"/>
        <v>0.18</v>
      </c>
      <c r="U87" s="16">
        <f t="shared" si="0"/>
        <v>2.2000000000000002</v>
      </c>
      <c r="V87" s="16">
        <f t="shared" si="0"/>
        <v>1.2</v>
      </c>
    </row>
    <row r="88" spans="1:22" x14ac:dyDescent="0.3">
      <c r="A88" s="10" t="s">
        <v>120</v>
      </c>
      <c r="B88" s="16">
        <f>MAX(B1:B86)</f>
        <v>9.69</v>
      </c>
      <c r="C88" s="16">
        <f t="shared" ref="C88:V88" si="1">MAX(C1:C86)</f>
        <v>109.08</v>
      </c>
      <c r="D88" s="16">
        <f t="shared" si="1"/>
        <v>62.8</v>
      </c>
      <c r="E88" s="16">
        <f>MAX(E1:E86)</f>
        <v>93</v>
      </c>
      <c r="F88" s="16">
        <f>MAX(F1:F86)</f>
        <v>12.4</v>
      </c>
      <c r="G88" s="16">
        <f t="shared" si="1"/>
        <v>185</v>
      </c>
      <c r="H88" s="16">
        <f t="shared" si="1"/>
        <v>190.38</v>
      </c>
      <c r="I88" s="16">
        <f t="shared" si="1"/>
        <v>30</v>
      </c>
      <c r="J88" s="16">
        <f t="shared" si="1"/>
        <v>27.39</v>
      </c>
      <c r="K88" s="16">
        <f t="shared" si="1"/>
        <v>147</v>
      </c>
      <c r="L88" s="16">
        <f t="shared" si="1"/>
        <v>83994</v>
      </c>
      <c r="M88" s="16">
        <f t="shared" si="1"/>
        <v>1318</v>
      </c>
      <c r="N88" s="16">
        <f t="shared" si="1"/>
        <v>20.98</v>
      </c>
      <c r="O88" s="16">
        <f t="shared" si="1"/>
        <v>79.040000000000006</v>
      </c>
      <c r="P88" s="16">
        <f t="shared" si="1"/>
        <v>50.86</v>
      </c>
      <c r="Q88" s="16">
        <f t="shared" si="1"/>
        <v>55.33</v>
      </c>
      <c r="R88" s="16">
        <f t="shared" si="1"/>
        <v>17.86</v>
      </c>
      <c r="S88" s="16">
        <f t="shared" si="1"/>
        <v>3.1</v>
      </c>
      <c r="T88" s="16">
        <f t="shared" si="1"/>
        <v>23.69</v>
      </c>
      <c r="U88" s="16">
        <f t="shared" si="1"/>
        <v>37.4</v>
      </c>
      <c r="V88" s="16">
        <f t="shared" si="1"/>
        <v>139.47</v>
      </c>
    </row>
    <row r="89" spans="1:22" x14ac:dyDescent="0.3">
      <c r="A89" s="10" t="s">
        <v>121</v>
      </c>
      <c r="B89" s="16">
        <f>STDEV(B1:B86)</f>
        <v>0.76639025028120922</v>
      </c>
      <c r="C89" s="16">
        <f t="shared" ref="C89:V89" si="2">STDEV(C1:C86)</f>
        <v>9.0410192442328405</v>
      </c>
      <c r="D89" s="16">
        <f t="shared" si="2"/>
        <v>9.2655033167733691</v>
      </c>
      <c r="E89" s="16">
        <f>STDEV(E1:E86)</f>
        <v>10.170030343402557</v>
      </c>
      <c r="F89" s="16">
        <f>STDEV(F1:F86)</f>
        <v>1.9529439240041995</v>
      </c>
      <c r="G89" s="16">
        <f t="shared" si="2"/>
        <v>20.877010840516306</v>
      </c>
      <c r="H89" s="16">
        <f t="shared" si="2"/>
        <v>23.087159349472692</v>
      </c>
      <c r="I89" s="16">
        <f t="shared" si="2"/>
        <v>9.4056662340633199</v>
      </c>
      <c r="J89" s="16">
        <f t="shared" si="2"/>
        <v>5.8156280841162555</v>
      </c>
      <c r="K89" s="16">
        <f t="shared" si="2"/>
        <v>20.24104630286536</v>
      </c>
      <c r="L89" s="16">
        <f t="shared" si="2"/>
        <v>17058.034969250668</v>
      </c>
      <c r="M89" s="16">
        <f t="shared" si="2"/>
        <v>213.5937997915882</v>
      </c>
      <c r="N89" s="16">
        <f t="shared" si="2"/>
        <v>3.6316324198382257</v>
      </c>
      <c r="O89" s="16">
        <f t="shared" si="2"/>
        <v>17.115076014510329</v>
      </c>
      <c r="P89" s="16">
        <f t="shared" si="2"/>
        <v>9.163008238564851</v>
      </c>
      <c r="Q89" s="16">
        <f t="shared" si="2"/>
        <v>6.1708385709515259</v>
      </c>
      <c r="R89" s="16">
        <f t="shared" si="2"/>
        <v>3.5268412442304147</v>
      </c>
      <c r="S89" s="16">
        <f t="shared" si="2"/>
        <v>0.71052863781906261</v>
      </c>
      <c r="T89" s="16">
        <f t="shared" si="2"/>
        <v>3.5201461833395435</v>
      </c>
      <c r="U89" s="16">
        <f t="shared" si="2"/>
        <v>5.502088771707097</v>
      </c>
      <c r="V89" s="16">
        <f t="shared" si="2"/>
        <v>14.153347467582231</v>
      </c>
    </row>
    <row r="90" spans="1:22" x14ac:dyDescent="0.3">
      <c r="A90" s="10" t="s">
        <v>122</v>
      </c>
      <c r="B90" s="16">
        <f>AVERAGE(B1:B86)</f>
        <v>8.0843571397236431</v>
      </c>
      <c r="C90" s="16">
        <f t="shared" ref="C90:V90" si="3">AVERAGE(C1:C86)</f>
        <v>47.777857155572811</v>
      </c>
      <c r="D90" s="16">
        <f t="shared" si="3"/>
        <v>39.324619060698012</v>
      </c>
      <c r="E90" s="16">
        <f>AVERAGE(E1:E86)</f>
        <v>37.995119054885151</v>
      </c>
      <c r="F90" s="16">
        <f>AVERAGE(F1:F86)</f>
        <v>7.5025833350136164</v>
      </c>
      <c r="G90" s="16">
        <f t="shared" si="3"/>
        <v>136.03714102608814</v>
      </c>
      <c r="H90" s="16">
        <f t="shared" si="3"/>
        <v>130.59144441755993</v>
      </c>
      <c r="I90" s="16">
        <f t="shared" si="3"/>
        <v>3.9735912702197118</v>
      </c>
      <c r="J90" s="16">
        <f t="shared" si="3"/>
        <v>6.8189642857142871</v>
      </c>
      <c r="K90" s="16">
        <f t="shared" si="3"/>
        <v>33.045000018165226</v>
      </c>
      <c r="L90" s="16">
        <f t="shared" si="3"/>
        <v>14904.324047619048</v>
      </c>
      <c r="M90" s="16">
        <f t="shared" si="3"/>
        <v>164.01452380952384</v>
      </c>
      <c r="N90" s="16">
        <f t="shared" si="3"/>
        <v>10.500476194109234</v>
      </c>
      <c r="O90" s="16">
        <f t="shared" si="3"/>
        <v>16.289613097281681</v>
      </c>
      <c r="P90" s="16">
        <f t="shared" si="3"/>
        <v>3.7240410814398812</v>
      </c>
      <c r="Q90" s="16">
        <f t="shared" si="3"/>
        <v>1.856819285743293</v>
      </c>
      <c r="R90" s="16">
        <f t="shared" si="3"/>
        <v>4.8525654782340633</v>
      </c>
      <c r="S90" s="16">
        <f t="shared" si="3"/>
        <v>0.77195896762349325</v>
      </c>
      <c r="T90" s="16">
        <f t="shared" si="3"/>
        <v>16.009297618865968</v>
      </c>
      <c r="U90" s="16">
        <f t="shared" si="3"/>
        <v>26.338931538718075</v>
      </c>
      <c r="V90" s="16">
        <f t="shared" si="3"/>
        <v>38.658952398754295</v>
      </c>
    </row>
    <row r="91" spans="1:22" x14ac:dyDescent="0.3">
      <c r="A91" s="10" t="s">
        <v>123</v>
      </c>
      <c r="B91" s="16">
        <v>9.6999999999999993</v>
      </c>
      <c r="C91" s="16">
        <v>170</v>
      </c>
      <c r="D91" s="16">
        <v>300</v>
      </c>
      <c r="E91" s="16">
        <v>200</v>
      </c>
      <c r="F91" s="16">
        <v>50</v>
      </c>
      <c r="G91" s="16">
        <v>300</v>
      </c>
      <c r="H91" s="16">
        <v>250</v>
      </c>
      <c r="I91" s="16">
        <v>20</v>
      </c>
      <c r="J91" s="16">
        <v>5</v>
      </c>
      <c r="K91" s="16">
        <v>15</v>
      </c>
      <c r="L91" s="16">
        <v>10</v>
      </c>
      <c r="M91" s="16">
        <v>0.01</v>
      </c>
      <c r="N91" s="16">
        <v>10</v>
      </c>
      <c r="O91" s="16">
        <v>100</v>
      </c>
      <c r="P91" s="16">
        <v>0.9</v>
      </c>
      <c r="Q91" s="16">
        <v>1.5</v>
      </c>
      <c r="R91" s="16">
        <v>11</v>
      </c>
      <c r="S91" s="16">
        <v>10</v>
      </c>
      <c r="T91" s="16">
        <v>100</v>
      </c>
      <c r="U91" s="16">
        <v>300</v>
      </c>
      <c r="V91" s="16">
        <v>500</v>
      </c>
    </row>
    <row r="92" spans="1:22" x14ac:dyDescent="0.3">
      <c r="A92" s="10" t="s">
        <v>124</v>
      </c>
      <c r="B92" s="16">
        <f>B90/B91</f>
        <v>0.83343888038388081</v>
      </c>
      <c r="C92" s="16">
        <f t="shared" ref="C92:V92" si="4">C90/C91</f>
        <v>0.28104621856219303</v>
      </c>
      <c r="D92" s="16">
        <f t="shared" si="4"/>
        <v>0.13108206353566004</v>
      </c>
      <c r="E92" s="16">
        <f>E90/E91</f>
        <v>0.18997559527442576</v>
      </c>
      <c r="F92" s="16">
        <f>F90/F91</f>
        <v>0.15005166670027234</v>
      </c>
      <c r="G92" s="16">
        <f t="shared" si="4"/>
        <v>0.45345713675362714</v>
      </c>
      <c r="H92" s="16">
        <f t="shared" si="4"/>
        <v>0.52236577767023973</v>
      </c>
      <c r="I92" s="16">
        <f t="shared" si="4"/>
        <v>0.19867956351098559</v>
      </c>
      <c r="J92" s="16">
        <f t="shared" si="4"/>
        <v>1.3637928571428575</v>
      </c>
      <c r="K92" s="16">
        <f t="shared" si="4"/>
        <v>2.2030000012110151</v>
      </c>
      <c r="L92" s="16">
        <f t="shared" si="4"/>
        <v>1490.4324047619048</v>
      </c>
      <c r="M92" s="16">
        <f t="shared" si="4"/>
        <v>16401.452380952382</v>
      </c>
      <c r="N92" s="16">
        <f t="shared" si="4"/>
        <v>1.0500476194109234</v>
      </c>
      <c r="O92" s="16">
        <f t="shared" si="4"/>
        <v>0.1628961309728168</v>
      </c>
      <c r="P92" s="16">
        <f t="shared" si="4"/>
        <v>4.1378234238220903</v>
      </c>
      <c r="Q92" s="16">
        <f t="shared" si="4"/>
        <v>1.237879523828862</v>
      </c>
      <c r="R92" s="16">
        <f t="shared" si="4"/>
        <v>0.44114231620309668</v>
      </c>
      <c r="S92" s="16">
        <f t="shared" si="4"/>
        <v>7.7195896762349323E-2</v>
      </c>
      <c r="T92" s="16">
        <f t="shared" si="4"/>
        <v>0.1600929761886597</v>
      </c>
      <c r="U92" s="16">
        <f t="shared" si="4"/>
        <v>8.7796438462393586E-2</v>
      </c>
      <c r="V92" s="16">
        <f t="shared" si="4"/>
        <v>7.7317904797508594E-2</v>
      </c>
    </row>
  </sheetData>
  <conditionalFormatting sqref="I25">
    <cfRule type="cellIs" dxfId="1" priority="3" stopIfTrue="1" operator="greaterThan">
      <formula>1</formula>
    </cfRule>
  </conditionalFormatting>
  <conditionalFormatting sqref="B3:B68 B71:B74">
    <cfRule type="cellIs" dxfId="0" priority="1" operator="greaterThan">
      <formula>"9.5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2"/>
  <sheetViews>
    <sheetView tabSelected="1" zoomScale="90" zoomScaleNormal="90" workbookViewId="0">
      <pane ySplit="1" topLeftCell="A2" activePane="bottomLeft" state="frozen"/>
      <selection pane="bottomLeft" activeCell="X6" sqref="X6"/>
    </sheetView>
  </sheetViews>
  <sheetFormatPr defaultRowHeight="14.4" x14ac:dyDescent="0.3"/>
  <cols>
    <col min="3" max="3" width="12.109375" bestFit="1" customWidth="1"/>
    <col min="6" max="6" width="10.109375" bestFit="1" customWidth="1"/>
    <col min="15" max="15" width="11.33203125" bestFit="1" customWidth="1"/>
    <col min="17" max="17" width="11.44140625" bestFit="1" customWidth="1"/>
    <col min="19" max="19" width="10.44140625" bestFit="1" customWidth="1"/>
    <col min="22" max="22" width="13.109375" customWidth="1"/>
    <col min="23" max="23" width="9.109375" style="1"/>
  </cols>
  <sheetData>
    <row r="1" spans="1:24" s="56" customFormat="1" ht="41.4" x14ac:dyDescent="0.25">
      <c r="A1" s="41"/>
      <c r="B1" s="42" t="s">
        <v>76</v>
      </c>
      <c r="C1" s="52" t="s">
        <v>0</v>
      </c>
      <c r="D1" s="52" t="s">
        <v>7</v>
      </c>
      <c r="E1" s="52" t="s">
        <v>13</v>
      </c>
      <c r="F1" s="52" t="s">
        <v>11</v>
      </c>
      <c r="G1" s="27" t="s">
        <v>75</v>
      </c>
      <c r="H1" s="48" t="s">
        <v>77</v>
      </c>
      <c r="I1" s="48" t="s">
        <v>12</v>
      </c>
      <c r="J1" s="27" t="s">
        <v>1</v>
      </c>
      <c r="K1" s="27" t="s">
        <v>2</v>
      </c>
      <c r="L1" s="48" t="s">
        <v>78</v>
      </c>
      <c r="M1" s="49" t="s">
        <v>79</v>
      </c>
      <c r="N1" s="48" t="s">
        <v>3</v>
      </c>
      <c r="O1" s="27" t="s">
        <v>80</v>
      </c>
      <c r="P1" s="53" t="s">
        <v>83</v>
      </c>
      <c r="Q1" s="54" t="s">
        <v>6</v>
      </c>
      <c r="R1" s="55" t="s">
        <v>81</v>
      </c>
      <c r="S1" s="55" t="s">
        <v>82</v>
      </c>
      <c r="T1" s="56" t="s">
        <v>4</v>
      </c>
      <c r="U1" s="56" t="s">
        <v>5</v>
      </c>
      <c r="V1" s="57" t="s">
        <v>10</v>
      </c>
      <c r="W1" s="58" t="s">
        <v>9</v>
      </c>
      <c r="X1" s="58" t="s">
        <v>8</v>
      </c>
    </row>
    <row r="2" spans="1:24" s="45" customFormat="1" x14ac:dyDescent="0.25">
      <c r="A2" s="59" t="s">
        <v>125</v>
      </c>
      <c r="B2" s="42"/>
      <c r="C2" s="42" t="s">
        <v>126</v>
      </c>
      <c r="D2" s="42" t="s">
        <v>127</v>
      </c>
      <c r="E2" s="42" t="s">
        <v>127</v>
      </c>
      <c r="F2" s="42" t="s">
        <v>127</v>
      </c>
      <c r="G2" s="42" t="s">
        <v>128</v>
      </c>
      <c r="H2" s="42" t="s">
        <v>128</v>
      </c>
      <c r="I2" s="42" t="s">
        <v>128</v>
      </c>
      <c r="J2" s="42" t="s">
        <v>129</v>
      </c>
      <c r="K2" s="42" t="s">
        <v>130</v>
      </c>
      <c r="L2" s="42" t="s">
        <v>131</v>
      </c>
      <c r="M2" s="42" t="s">
        <v>131</v>
      </c>
      <c r="N2" s="42" t="s">
        <v>127</v>
      </c>
      <c r="O2" s="42" t="s">
        <v>132</v>
      </c>
      <c r="P2" s="42" t="s">
        <v>127</v>
      </c>
      <c r="Q2" s="42" t="s">
        <v>127</v>
      </c>
      <c r="R2" s="42" t="s">
        <v>127</v>
      </c>
      <c r="S2" s="42" t="s">
        <v>127</v>
      </c>
      <c r="T2" s="42" t="s">
        <v>127</v>
      </c>
      <c r="U2" s="42" t="s">
        <v>127</v>
      </c>
      <c r="V2" s="42" t="s">
        <v>127</v>
      </c>
      <c r="W2" s="42" t="s">
        <v>127</v>
      </c>
      <c r="X2" s="42" t="s">
        <v>127</v>
      </c>
    </row>
    <row r="3" spans="1:24" x14ac:dyDescent="0.3">
      <c r="A3" s="19" t="s">
        <v>14</v>
      </c>
      <c r="B3" s="8">
        <v>7.95</v>
      </c>
      <c r="C3" s="8">
        <v>28.7</v>
      </c>
      <c r="D3" s="8">
        <v>12.8</v>
      </c>
      <c r="E3" s="8">
        <v>20.6</v>
      </c>
      <c r="F3" s="8">
        <v>3.1</v>
      </c>
      <c r="G3" s="8">
        <v>109.6</v>
      </c>
      <c r="H3" s="8">
        <v>80.599999999999994</v>
      </c>
      <c r="I3" s="8">
        <v>-10.7</v>
      </c>
      <c r="J3" s="8">
        <v>29</v>
      </c>
      <c r="K3" s="8">
        <v>50</v>
      </c>
      <c r="L3" s="8">
        <v>2353</v>
      </c>
      <c r="M3" s="8">
        <v>147</v>
      </c>
      <c r="N3" s="8">
        <v>3</v>
      </c>
      <c r="O3" s="8">
        <v>10.8</v>
      </c>
      <c r="P3" s="8">
        <v>0</v>
      </c>
      <c r="Q3" s="8">
        <v>0.48</v>
      </c>
      <c r="R3" s="8">
        <v>1.3</v>
      </c>
      <c r="S3" s="8">
        <v>0.1</v>
      </c>
      <c r="T3" s="8">
        <v>250</v>
      </c>
      <c r="U3" s="8">
        <v>10</v>
      </c>
      <c r="V3" s="8">
        <v>13.8</v>
      </c>
      <c r="W3" s="8">
        <v>21.1</v>
      </c>
      <c r="X3" s="8">
        <v>52</v>
      </c>
    </row>
    <row r="4" spans="1:24" x14ac:dyDescent="0.3">
      <c r="A4" s="19" t="s">
        <v>15</v>
      </c>
      <c r="B4" s="8">
        <v>7.62</v>
      </c>
      <c r="C4" s="8">
        <v>29.2</v>
      </c>
      <c r="D4" s="8">
        <v>12.5</v>
      </c>
      <c r="E4" s="8">
        <v>29.9</v>
      </c>
      <c r="F4" s="8">
        <v>3.6</v>
      </c>
      <c r="G4" s="8">
        <v>111.8</v>
      </c>
      <c r="H4" s="8">
        <v>95.4</v>
      </c>
      <c r="I4" s="8">
        <v>-24.2</v>
      </c>
      <c r="J4" s="8">
        <v>28</v>
      </c>
      <c r="K4" s="8">
        <v>64</v>
      </c>
      <c r="L4" s="8">
        <v>3840</v>
      </c>
      <c r="M4" s="8">
        <v>229.4</v>
      </c>
      <c r="N4" s="8">
        <v>3.8</v>
      </c>
      <c r="O4" s="8">
        <v>13.5</v>
      </c>
      <c r="P4" s="8">
        <v>0</v>
      </c>
      <c r="Q4" s="8">
        <v>0.42</v>
      </c>
      <c r="R4" s="8">
        <v>0.19</v>
      </c>
      <c r="S4" s="8">
        <v>0.1</v>
      </c>
      <c r="T4" s="8">
        <v>410</v>
      </c>
      <c r="U4" s="8">
        <v>30</v>
      </c>
      <c r="V4" s="8">
        <v>14.8</v>
      </c>
      <c r="W4" s="8">
        <v>20.3</v>
      </c>
      <c r="X4" s="8">
        <v>26</v>
      </c>
    </row>
    <row r="5" spans="1:24" x14ac:dyDescent="0.3">
      <c r="A5" s="19" t="s">
        <v>16</v>
      </c>
      <c r="B5" s="8">
        <v>7.8</v>
      </c>
      <c r="C5" s="8">
        <v>29</v>
      </c>
      <c r="D5" s="8">
        <v>14</v>
      </c>
      <c r="E5" s="8">
        <v>30</v>
      </c>
      <c r="F5" s="8">
        <v>3.3</v>
      </c>
      <c r="G5" s="8">
        <v>100</v>
      </c>
      <c r="H5" s="8">
        <v>89.8</v>
      </c>
      <c r="I5" s="8">
        <v>-19</v>
      </c>
      <c r="J5" s="8">
        <v>25.8</v>
      </c>
      <c r="K5" s="8">
        <v>63.3</v>
      </c>
      <c r="L5" s="8">
        <v>3939</v>
      </c>
      <c r="M5" s="8">
        <v>230.1</v>
      </c>
      <c r="N5" s="8">
        <v>4</v>
      </c>
      <c r="O5" s="8">
        <v>11</v>
      </c>
      <c r="P5" s="8">
        <v>0.98</v>
      </c>
      <c r="Q5" s="8">
        <v>0.5</v>
      </c>
      <c r="R5" s="8">
        <v>0.2</v>
      </c>
      <c r="S5" s="8">
        <v>0.2</v>
      </c>
      <c r="T5" s="8">
        <v>680</v>
      </c>
      <c r="U5" s="8">
        <v>35</v>
      </c>
      <c r="V5" s="8">
        <v>15</v>
      </c>
      <c r="W5" s="8">
        <v>25</v>
      </c>
      <c r="X5" s="8">
        <v>24.8</v>
      </c>
    </row>
    <row r="6" spans="1:24" x14ac:dyDescent="0.3">
      <c r="A6" s="19" t="s">
        <v>20</v>
      </c>
      <c r="B6" s="8">
        <v>7.53</v>
      </c>
      <c r="C6" s="8">
        <v>31.7</v>
      </c>
      <c r="D6" s="8">
        <v>16.7</v>
      </c>
      <c r="E6" s="8">
        <v>17.100000000000001</v>
      </c>
      <c r="F6" s="8">
        <v>4.5</v>
      </c>
      <c r="G6" s="8">
        <v>119.9</v>
      </c>
      <c r="H6" s="8">
        <v>87.5</v>
      </c>
      <c r="I6" s="8">
        <v>-22.8</v>
      </c>
      <c r="J6" s="8">
        <v>64</v>
      </c>
      <c r="K6" s="8">
        <v>110</v>
      </c>
      <c r="L6" s="8">
        <v>25425</v>
      </c>
      <c r="M6" s="8">
        <v>85</v>
      </c>
      <c r="N6" s="8">
        <v>5.58</v>
      </c>
      <c r="O6" s="8">
        <v>3.8</v>
      </c>
      <c r="P6" s="8">
        <v>0.9</v>
      </c>
      <c r="Q6" s="8">
        <v>0.87</v>
      </c>
      <c r="R6" s="8">
        <v>3.14</v>
      </c>
      <c r="S6" s="8">
        <v>0.1</v>
      </c>
      <c r="T6" s="8">
        <v>840</v>
      </c>
      <c r="U6" s="8">
        <v>20</v>
      </c>
      <c r="V6" s="8">
        <v>15.2</v>
      </c>
      <c r="W6" s="8">
        <v>22.9</v>
      </c>
      <c r="X6" s="8">
        <v>64.7</v>
      </c>
    </row>
    <row r="7" spans="1:24" x14ac:dyDescent="0.3">
      <c r="A7" s="19" t="s">
        <v>21</v>
      </c>
      <c r="B7" s="8">
        <v>7.47</v>
      </c>
      <c r="C7" s="8">
        <v>32.799999999999997</v>
      </c>
      <c r="D7" s="8">
        <v>13.3</v>
      </c>
      <c r="E7" s="8">
        <v>20.100000000000001</v>
      </c>
      <c r="F7" s="8">
        <v>4.3</v>
      </c>
      <c r="G7" s="8">
        <v>124</v>
      </c>
      <c r="H7" s="8">
        <v>98.8</v>
      </c>
      <c r="I7" s="8">
        <v>-24.7</v>
      </c>
      <c r="J7" s="8">
        <v>66</v>
      </c>
      <c r="K7" s="8">
        <v>114</v>
      </c>
      <c r="L7" s="8">
        <v>26578</v>
      </c>
      <c r="M7" s="8">
        <v>28</v>
      </c>
      <c r="N7" s="8">
        <v>5.92</v>
      </c>
      <c r="O7" s="8">
        <v>4.3</v>
      </c>
      <c r="P7" s="8">
        <v>1.4</v>
      </c>
      <c r="Q7" s="8">
        <v>0.76</v>
      </c>
      <c r="R7" s="8">
        <v>1.31</v>
      </c>
      <c r="S7" s="8">
        <v>0.2</v>
      </c>
      <c r="T7" s="8">
        <v>430</v>
      </c>
      <c r="U7" s="8">
        <v>10</v>
      </c>
      <c r="V7" s="8">
        <v>16.2</v>
      </c>
      <c r="W7" s="8">
        <v>21.9</v>
      </c>
      <c r="X7" s="8">
        <v>51.4</v>
      </c>
    </row>
    <row r="8" spans="1:24" x14ac:dyDescent="0.3">
      <c r="A8" s="19" t="s">
        <v>22</v>
      </c>
      <c r="B8" s="8">
        <v>7.46</v>
      </c>
      <c r="C8" s="8">
        <v>35.4</v>
      </c>
      <c r="D8" s="8">
        <v>14</v>
      </c>
      <c r="E8" s="8">
        <v>9.6999999999999993</v>
      </c>
      <c r="F8" s="8">
        <v>7.6</v>
      </c>
      <c r="G8" s="8">
        <v>117.9</v>
      </c>
      <c r="H8" s="8">
        <v>81.900000000000006</v>
      </c>
      <c r="I8" s="8">
        <v>-23.8</v>
      </c>
      <c r="J8" s="8">
        <v>62</v>
      </c>
      <c r="K8" s="8">
        <v>156</v>
      </c>
      <c r="L8" s="8">
        <v>29625</v>
      </c>
      <c r="M8" s="8">
        <v>446</v>
      </c>
      <c r="N8" s="8">
        <v>7.31</v>
      </c>
      <c r="O8" s="8">
        <v>4.3</v>
      </c>
      <c r="P8" s="8">
        <v>0.2</v>
      </c>
      <c r="Q8" s="8">
        <v>0.47</v>
      </c>
      <c r="R8" s="8">
        <v>0.64</v>
      </c>
      <c r="S8" s="8">
        <v>0.1</v>
      </c>
      <c r="T8" s="8">
        <v>590</v>
      </c>
      <c r="U8" s="8">
        <v>20</v>
      </c>
      <c r="V8" s="8">
        <v>14.9</v>
      </c>
      <c r="W8" s="8">
        <v>22.6</v>
      </c>
      <c r="X8" s="8">
        <v>43</v>
      </c>
    </row>
    <row r="9" spans="1:24" x14ac:dyDescent="0.3">
      <c r="A9" s="19" t="s">
        <v>23</v>
      </c>
      <c r="B9" s="8">
        <v>7.43</v>
      </c>
      <c r="C9" s="8">
        <v>35.4</v>
      </c>
      <c r="D9" s="8">
        <v>12.9</v>
      </c>
      <c r="E9" s="8">
        <v>21.6</v>
      </c>
      <c r="F9" s="8">
        <v>4.2</v>
      </c>
      <c r="G9" s="8">
        <v>107.8</v>
      </c>
      <c r="H9" s="8">
        <v>64.2</v>
      </c>
      <c r="I9" s="8">
        <v>-23.6</v>
      </c>
      <c r="J9" s="8">
        <v>83</v>
      </c>
      <c r="K9" s="8">
        <v>274</v>
      </c>
      <c r="L9" s="8">
        <v>24832</v>
      </c>
      <c r="M9" s="8">
        <v>149.4</v>
      </c>
      <c r="N9" s="8">
        <v>8.3699999999999992</v>
      </c>
      <c r="O9" s="8">
        <v>4.3</v>
      </c>
      <c r="P9" s="8">
        <v>0.1</v>
      </c>
      <c r="Q9" s="8">
        <v>0.8</v>
      </c>
      <c r="R9" s="8">
        <v>4.13</v>
      </c>
      <c r="S9" s="8">
        <v>0.2</v>
      </c>
      <c r="T9" s="8">
        <v>730</v>
      </c>
      <c r="U9" s="8">
        <v>20</v>
      </c>
      <c r="V9" s="8">
        <v>13.3</v>
      </c>
      <c r="W9" s="8">
        <v>26.6</v>
      </c>
      <c r="X9" s="8">
        <v>55.5</v>
      </c>
    </row>
    <row r="10" spans="1:24" x14ac:dyDescent="0.3">
      <c r="A10" s="19" t="s">
        <v>24</v>
      </c>
      <c r="B10" s="8">
        <v>7.32</v>
      </c>
      <c r="C10" s="8">
        <v>31.5</v>
      </c>
      <c r="D10" s="8">
        <v>11.2</v>
      </c>
      <c r="E10" s="8">
        <v>18.8</v>
      </c>
      <c r="F10" s="8">
        <v>4</v>
      </c>
      <c r="G10" s="8">
        <v>103.8</v>
      </c>
      <c r="H10" s="8">
        <v>77.099999999999994</v>
      </c>
      <c r="I10" s="8">
        <v>-23.6</v>
      </c>
      <c r="J10" s="8">
        <v>117</v>
      </c>
      <c r="K10" s="8">
        <v>300</v>
      </c>
      <c r="L10" s="8">
        <v>25000</v>
      </c>
      <c r="M10" s="8">
        <v>904.5</v>
      </c>
      <c r="N10" s="8">
        <v>9.82</v>
      </c>
      <c r="O10" s="8">
        <v>12.5</v>
      </c>
      <c r="P10" s="8">
        <v>0.5</v>
      </c>
      <c r="Q10" s="8">
        <v>1.38</v>
      </c>
      <c r="R10" s="8">
        <v>6.63</v>
      </c>
      <c r="S10" s="8">
        <v>3.8</v>
      </c>
      <c r="T10" s="8">
        <v>780</v>
      </c>
      <c r="U10" s="8">
        <v>50</v>
      </c>
      <c r="V10" s="8">
        <v>13.9</v>
      </c>
      <c r="W10" s="8">
        <v>20.9</v>
      </c>
      <c r="X10" s="8">
        <v>45.1</v>
      </c>
    </row>
    <row r="11" spans="1:24" x14ac:dyDescent="0.3">
      <c r="A11" s="19" t="s">
        <v>25</v>
      </c>
      <c r="B11" s="8">
        <v>7.37</v>
      </c>
      <c r="C11" s="8">
        <v>27.5</v>
      </c>
      <c r="D11" s="8">
        <v>14</v>
      </c>
      <c r="E11" s="8">
        <v>18.8</v>
      </c>
      <c r="F11" s="8">
        <v>4</v>
      </c>
      <c r="G11" s="8">
        <v>103.8</v>
      </c>
      <c r="H11" s="8">
        <v>65.099999999999994</v>
      </c>
      <c r="I11" s="8">
        <v>-11</v>
      </c>
      <c r="J11" s="8">
        <v>73</v>
      </c>
      <c r="K11" s="8">
        <v>193</v>
      </c>
      <c r="L11" s="8">
        <v>13874</v>
      </c>
      <c r="M11" s="8">
        <v>678</v>
      </c>
      <c r="N11" s="8">
        <v>8.2100000000000009</v>
      </c>
      <c r="O11" s="8">
        <v>17.3</v>
      </c>
      <c r="P11" s="8">
        <v>0.3</v>
      </c>
      <c r="Q11" s="8">
        <v>0.6</v>
      </c>
      <c r="R11" s="8">
        <v>3.07</v>
      </c>
      <c r="S11" s="8">
        <v>0.1</v>
      </c>
      <c r="T11" s="8">
        <v>1050</v>
      </c>
      <c r="U11" s="8">
        <v>50</v>
      </c>
      <c r="V11" s="8">
        <v>11</v>
      </c>
      <c r="W11" s="8">
        <v>17.100000000000001</v>
      </c>
      <c r="X11" s="8">
        <v>36.299999999999997</v>
      </c>
    </row>
    <row r="12" spans="1:24" x14ac:dyDescent="0.3">
      <c r="A12" s="19" t="s">
        <v>26</v>
      </c>
      <c r="B12" s="8">
        <v>7.55</v>
      </c>
      <c r="C12" s="8">
        <v>27.9</v>
      </c>
      <c r="D12" s="8">
        <v>16.3</v>
      </c>
      <c r="E12" s="8">
        <v>16.3</v>
      </c>
      <c r="F12" s="8">
        <v>4.4000000000000004</v>
      </c>
      <c r="G12" s="8">
        <v>103.8</v>
      </c>
      <c r="H12" s="8">
        <v>74.599999999999994</v>
      </c>
      <c r="I12" s="8">
        <v>-23</v>
      </c>
      <c r="J12" s="8">
        <v>49</v>
      </c>
      <c r="K12" s="8">
        <v>112</v>
      </c>
      <c r="L12" s="8">
        <v>25625</v>
      </c>
      <c r="M12" s="8">
        <v>2.5</v>
      </c>
      <c r="N12" s="8">
        <v>6.98</v>
      </c>
      <c r="O12" s="8">
        <v>17.3</v>
      </c>
      <c r="P12" s="8">
        <v>0.9</v>
      </c>
      <c r="Q12" s="8">
        <v>0.27</v>
      </c>
      <c r="R12" s="8">
        <v>1.71</v>
      </c>
      <c r="S12" s="8">
        <v>0.2</v>
      </c>
      <c r="T12" s="8">
        <v>999</v>
      </c>
      <c r="U12" s="8">
        <v>10</v>
      </c>
      <c r="V12" s="8">
        <v>12</v>
      </c>
      <c r="W12" s="8">
        <v>12.6</v>
      </c>
      <c r="X12" s="8">
        <v>26.3</v>
      </c>
    </row>
    <row r="13" spans="1:24" x14ac:dyDescent="0.3">
      <c r="A13" s="19" t="s">
        <v>27</v>
      </c>
      <c r="B13" s="8">
        <v>7.3</v>
      </c>
      <c r="C13" s="8">
        <v>30.05</v>
      </c>
      <c r="D13" s="8">
        <v>22</v>
      </c>
      <c r="E13" s="8">
        <v>19</v>
      </c>
      <c r="F13" s="8">
        <v>5.4</v>
      </c>
      <c r="G13" s="8">
        <v>112.4</v>
      </c>
      <c r="H13" s="8">
        <v>72.03</v>
      </c>
      <c r="I13" s="8">
        <v>-3.5</v>
      </c>
      <c r="J13" s="8">
        <v>40.25</v>
      </c>
      <c r="K13" s="8">
        <v>69</v>
      </c>
      <c r="L13" s="8">
        <v>45250</v>
      </c>
      <c r="M13" s="8">
        <v>126</v>
      </c>
      <c r="N13" s="8">
        <v>7.38</v>
      </c>
      <c r="O13" s="8">
        <v>34.049999999999997</v>
      </c>
      <c r="P13" s="8">
        <v>0.02</v>
      </c>
      <c r="Q13" s="8">
        <v>0.44</v>
      </c>
      <c r="R13" s="8">
        <v>4.3</v>
      </c>
      <c r="S13" s="8">
        <v>0.4</v>
      </c>
      <c r="T13" s="8">
        <v>1710</v>
      </c>
      <c r="U13" s="8">
        <v>240</v>
      </c>
      <c r="V13" s="8">
        <v>15</v>
      </c>
      <c r="W13" s="8">
        <v>20</v>
      </c>
      <c r="X13" s="8">
        <v>22.52</v>
      </c>
    </row>
    <row r="14" spans="1:24" x14ac:dyDescent="0.3">
      <c r="A14" s="19" t="s">
        <v>28</v>
      </c>
      <c r="B14" s="8">
        <v>7.59</v>
      </c>
      <c r="C14" s="8">
        <v>30.53</v>
      </c>
      <c r="D14" s="8">
        <v>21</v>
      </c>
      <c r="E14" s="8">
        <v>18</v>
      </c>
      <c r="F14" s="8">
        <v>5.2</v>
      </c>
      <c r="G14" s="8">
        <v>108.23</v>
      </c>
      <c r="H14" s="8">
        <v>105.44</v>
      </c>
      <c r="I14" s="8">
        <v>-9.5</v>
      </c>
      <c r="J14" s="8">
        <v>29</v>
      </c>
      <c r="K14" s="8">
        <v>49</v>
      </c>
      <c r="L14" s="8">
        <v>30417</v>
      </c>
      <c r="M14" s="8">
        <v>2</v>
      </c>
      <c r="N14" s="8">
        <v>9.3699999999999992</v>
      </c>
      <c r="O14" s="8">
        <v>10.27</v>
      </c>
      <c r="P14" s="8">
        <v>0.01</v>
      </c>
      <c r="Q14" s="8">
        <v>0.24</v>
      </c>
      <c r="R14" s="8">
        <v>2.68</v>
      </c>
      <c r="S14" s="8">
        <v>0.4</v>
      </c>
      <c r="T14" s="8">
        <v>250</v>
      </c>
      <c r="U14" s="8">
        <v>70</v>
      </c>
      <c r="V14" s="8">
        <v>14</v>
      </c>
      <c r="W14" s="8">
        <v>20.48</v>
      </c>
      <c r="X14" s="8">
        <v>24.3</v>
      </c>
    </row>
    <row r="15" spans="1:24" x14ac:dyDescent="0.3">
      <c r="A15" s="6" t="s">
        <v>70</v>
      </c>
      <c r="B15" s="8">
        <v>7.6</v>
      </c>
      <c r="C15" s="8">
        <v>32.83</v>
      </c>
      <c r="D15" s="8">
        <v>22.7</v>
      </c>
      <c r="E15" s="8">
        <v>18</v>
      </c>
      <c r="F15" s="8">
        <v>5.4</v>
      </c>
      <c r="G15" s="8">
        <v>115.45</v>
      </c>
      <c r="H15" s="8">
        <v>125.83</v>
      </c>
      <c r="I15" s="8">
        <v>-9.5</v>
      </c>
      <c r="J15" s="8">
        <v>25.53</v>
      </c>
      <c r="K15" s="8">
        <v>37</v>
      </c>
      <c r="L15" s="8">
        <v>11200</v>
      </c>
      <c r="M15" s="8">
        <v>68</v>
      </c>
      <c r="N15" s="8">
        <v>10.02</v>
      </c>
      <c r="O15" s="8">
        <v>2.5099999999999998</v>
      </c>
      <c r="P15" s="8">
        <v>0.06</v>
      </c>
      <c r="Q15" s="8">
        <v>0.31</v>
      </c>
      <c r="R15" s="8">
        <v>1.7</v>
      </c>
      <c r="S15" s="8">
        <v>0.05</v>
      </c>
      <c r="T15" s="8">
        <v>490</v>
      </c>
      <c r="U15" s="8">
        <v>90</v>
      </c>
      <c r="V15" s="8">
        <v>15.33</v>
      </c>
      <c r="W15" s="8">
        <v>20.67</v>
      </c>
      <c r="X15" s="8">
        <v>58.04</v>
      </c>
    </row>
    <row r="16" spans="1:24" x14ac:dyDescent="0.3">
      <c r="A16" s="19" t="s">
        <v>17</v>
      </c>
      <c r="B16" s="8">
        <v>7.68</v>
      </c>
      <c r="C16" s="8">
        <v>32.36</v>
      </c>
      <c r="D16" s="8">
        <v>27.5</v>
      </c>
      <c r="E16" s="8">
        <v>19</v>
      </c>
      <c r="F16" s="8">
        <v>7.1</v>
      </c>
      <c r="G16" s="8">
        <v>120.73</v>
      </c>
      <c r="H16" s="8">
        <v>113.31</v>
      </c>
      <c r="I16" s="8">
        <v>-18.53</v>
      </c>
      <c r="J16" s="8">
        <v>26.7</v>
      </c>
      <c r="K16" s="8">
        <v>43.2</v>
      </c>
      <c r="L16" s="8">
        <v>54500</v>
      </c>
      <c r="M16" s="8">
        <v>7</v>
      </c>
      <c r="N16" s="8">
        <v>10.11</v>
      </c>
      <c r="O16" s="8">
        <v>16.829999999999998</v>
      </c>
      <c r="P16" s="8">
        <v>0.05</v>
      </c>
      <c r="Q16" s="8">
        <v>0.47</v>
      </c>
      <c r="R16" s="8">
        <v>3.72</v>
      </c>
      <c r="S16" s="8">
        <v>0.01</v>
      </c>
      <c r="T16" s="8">
        <v>400</v>
      </c>
      <c r="U16" s="8">
        <v>250</v>
      </c>
      <c r="V16" s="8">
        <v>16.399999999999999</v>
      </c>
      <c r="W16" s="8">
        <v>21</v>
      </c>
      <c r="X16" s="8">
        <v>21.85</v>
      </c>
    </row>
    <row r="17" spans="1:24" x14ac:dyDescent="0.3">
      <c r="A17" s="19" t="s">
        <v>29</v>
      </c>
      <c r="B17" s="8">
        <v>7.49</v>
      </c>
      <c r="C17" s="8">
        <v>32.549999999999997</v>
      </c>
      <c r="D17" s="8">
        <v>23.6</v>
      </c>
      <c r="E17" s="8">
        <v>23</v>
      </c>
      <c r="F17" s="8">
        <v>8.3000000000000007</v>
      </c>
      <c r="G17" s="8">
        <v>126.07</v>
      </c>
      <c r="H17" s="8">
        <v>106.89</v>
      </c>
      <c r="I17" s="8">
        <v>2.4300000000000002</v>
      </c>
      <c r="J17" s="8">
        <v>48.75</v>
      </c>
      <c r="K17" s="8">
        <v>231</v>
      </c>
      <c r="L17" s="8">
        <v>16083</v>
      </c>
      <c r="M17" s="8">
        <v>10</v>
      </c>
      <c r="N17" s="8">
        <v>7.46</v>
      </c>
      <c r="O17" s="8">
        <v>15</v>
      </c>
      <c r="P17" s="8">
        <v>0.16</v>
      </c>
      <c r="Q17" s="8">
        <v>0.89</v>
      </c>
      <c r="R17" s="8">
        <v>4.6500000000000004</v>
      </c>
      <c r="S17" s="8">
        <v>0.09</v>
      </c>
      <c r="T17" s="8">
        <v>1630</v>
      </c>
      <c r="U17" s="8">
        <v>50</v>
      </c>
      <c r="V17" s="8">
        <v>17.670000000000002</v>
      </c>
      <c r="W17" s="8">
        <v>21.03</v>
      </c>
      <c r="X17" s="8">
        <v>28.61</v>
      </c>
    </row>
    <row r="18" spans="1:24" x14ac:dyDescent="0.3">
      <c r="A18" s="19" t="s">
        <v>30</v>
      </c>
      <c r="B18" s="8">
        <v>7.3</v>
      </c>
      <c r="C18" s="8">
        <v>27.8</v>
      </c>
      <c r="D18" s="8">
        <v>20</v>
      </c>
      <c r="E18" s="8">
        <v>15.94</v>
      </c>
      <c r="F18" s="8">
        <v>7.04</v>
      </c>
      <c r="G18" s="8">
        <v>98.97</v>
      </c>
      <c r="H18" s="8">
        <v>77.81</v>
      </c>
      <c r="I18" s="8">
        <v>1.92</v>
      </c>
      <c r="J18" s="8">
        <v>21.1</v>
      </c>
      <c r="K18" s="8">
        <v>399</v>
      </c>
      <c r="L18" s="8">
        <v>26900</v>
      </c>
      <c r="M18" s="8">
        <v>611</v>
      </c>
      <c r="N18" s="8">
        <v>10.14</v>
      </c>
      <c r="O18" s="8">
        <v>16.2</v>
      </c>
      <c r="P18" s="8">
        <v>0.06</v>
      </c>
      <c r="Q18" s="8">
        <v>0.45</v>
      </c>
      <c r="R18" s="8">
        <v>5.65</v>
      </c>
      <c r="S18" s="8">
        <v>0.05</v>
      </c>
      <c r="T18" s="8">
        <v>700</v>
      </c>
      <c r="U18" s="8">
        <v>20</v>
      </c>
      <c r="V18" s="8">
        <v>12.86</v>
      </c>
      <c r="W18" s="8">
        <v>18.190000000000001</v>
      </c>
      <c r="X18" s="8">
        <v>46.79</v>
      </c>
    </row>
    <row r="19" spans="1:24" x14ac:dyDescent="0.3">
      <c r="A19" s="19" t="s">
        <v>31</v>
      </c>
      <c r="B19" s="8">
        <v>7.29</v>
      </c>
      <c r="C19" s="8">
        <v>27.7</v>
      </c>
      <c r="D19" s="8">
        <v>17.7</v>
      </c>
      <c r="E19" s="8">
        <v>19.21</v>
      </c>
      <c r="F19" s="8">
        <v>5.42</v>
      </c>
      <c r="G19" s="8">
        <v>109.29</v>
      </c>
      <c r="H19" s="8">
        <v>83.05</v>
      </c>
      <c r="I19" s="8">
        <v>-3.5</v>
      </c>
      <c r="J19" s="8">
        <v>73.760000000000005</v>
      </c>
      <c r="K19" s="8">
        <v>184</v>
      </c>
      <c r="L19" s="8">
        <v>22350</v>
      </c>
      <c r="M19" s="8">
        <v>18</v>
      </c>
      <c r="N19" s="8">
        <v>12.14</v>
      </c>
      <c r="O19" s="8">
        <v>67.86</v>
      </c>
      <c r="P19" s="8">
        <v>0.27</v>
      </c>
      <c r="Q19" s="8">
        <v>0.59</v>
      </c>
      <c r="R19" s="8">
        <v>4.04</v>
      </c>
      <c r="S19" s="8">
        <v>0.04</v>
      </c>
      <c r="T19" s="8">
        <v>1550</v>
      </c>
      <c r="U19" s="8">
        <v>30</v>
      </c>
      <c r="V19" s="8">
        <v>14.13</v>
      </c>
      <c r="W19" s="8">
        <v>20.21</v>
      </c>
      <c r="X19" s="8">
        <v>63.03</v>
      </c>
    </row>
    <row r="20" spans="1:24" x14ac:dyDescent="0.3">
      <c r="A20" s="19" t="s">
        <v>32</v>
      </c>
      <c r="B20" s="8">
        <v>7.19</v>
      </c>
      <c r="C20" s="8">
        <v>30</v>
      </c>
      <c r="D20" s="8">
        <v>14.7</v>
      </c>
      <c r="E20" s="8">
        <v>17.829999999999998</v>
      </c>
      <c r="F20" s="8">
        <v>3.82</v>
      </c>
      <c r="G20" s="8">
        <v>99.6</v>
      </c>
      <c r="H20" s="8">
        <v>91.13</v>
      </c>
      <c r="I20" s="8">
        <v>1.17</v>
      </c>
      <c r="J20" s="8">
        <v>77.13</v>
      </c>
      <c r="K20" s="8">
        <v>201</v>
      </c>
      <c r="L20" s="8">
        <v>20333</v>
      </c>
      <c r="M20" s="8">
        <v>11</v>
      </c>
      <c r="N20" s="8">
        <v>15.89</v>
      </c>
      <c r="O20" s="8">
        <v>21.85</v>
      </c>
      <c r="P20" s="8">
        <v>0.08</v>
      </c>
      <c r="Q20" s="8">
        <v>1.66</v>
      </c>
      <c r="R20" s="8">
        <v>4.47</v>
      </c>
      <c r="S20" s="8">
        <v>0.1</v>
      </c>
      <c r="T20" s="8">
        <v>710</v>
      </c>
      <c r="U20" s="8">
        <v>60</v>
      </c>
      <c r="V20" s="8">
        <v>12.53</v>
      </c>
      <c r="W20" s="8">
        <v>19</v>
      </c>
      <c r="X20" s="8">
        <v>40.35</v>
      </c>
    </row>
    <row r="21" spans="1:24" x14ac:dyDescent="0.3">
      <c r="A21" s="19" t="s">
        <v>33</v>
      </c>
      <c r="B21" s="8">
        <v>7.31</v>
      </c>
      <c r="C21" s="8">
        <v>29.4</v>
      </c>
      <c r="D21" s="8">
        <v>10.8</v>
      </c>
      <c r="E21" s="8">
        <v>16.09</v>
      </c>
      <c r="F21" s="8">
        <v>3.27</v>
      </c>
      <c r="G21" s="8">
        <v>100.91</v>
      </c>
      <c r="H21" s="8">
        <v>96.8</v>
      </c>
      <c r="I21" s="8">
        <v>0.84</v>
      </c>
      <c r="J21" s="8">
        <v>126.47</v>
      </c>
      <c r="K21" s="8">
        <v>313.60000000000002</v>
      </c>
      <c r="L21" s="8">
        <v>17680</v>
      </c>
      <c r="M21" s="8">
        <v>10.199999999999999</v>
      </c>
      <c r="N21" s="8">
        <v>16.170000000000002</v>
      </c>
      <c r="O21" s="8">
        <v>35.83</v>
      </c>
      <c r="P21" s="8">
        <v>9</v>
      </c>
      <c r="Q21" s="8">
        <v>1.36</v>
      </c>
      <c r="R21" s="8">
        <v>3.46</v>
      </c>
      <c r="S21" s="8">
        <v>0.09</v>
      </c>
      <c r="T21" s="8">
        <v>2280</v>
      </c>
      <c r="U21" s="8">
        <v>50</v>
      </c>
      <c r="V21" s="8">
        <v>13.29</v>
      </c>
      <c r="W21" s="8">
        <v>18.25</v>
      </c>
      <c r="X21" s="8">
        <v>41</v>
      </c>
    </row>
    <row r="22" spans="1:24" x14ac:dyDescent="0.3">
      <c r="A22" s="19" t="s">
        <v>34</v>
      </c>
      <c r="B22" s="8">
        <v>7.14</v>
      </c>
      <c r="C22" s="8">
        <v>30.4</v>
      </c>
      <c r="D22" s="8">
        <v>15.4</v>
      </c>
      <c r="E22" s="8">
        <v>20.05</v>
      </c>
      <c r="F22" s="8">
        <v>4.08</v>
      </c>
      <c r="G22" s="8">
        <v>106.42</v>
      </c>
      <c r="H22" s="8">
        <v>103.23</v>
      </c>
      <c r="I22" s="8">
        <v>2.17</v>
      </c>
      <c r="J22" s="8">
        <v>56.13</v>
      </c>
      <c r="K22" s="8">
        <v>278</v>
      </c>
      <c r="L22" s="8">
        <v>13475</v>
      </c>
      <c r="M22" s="8">
        <v>4</v>
      </c>
      <c r="N22" s="8">
        <v>14.16</v>
      </c>
      <c r="O22" s="8">
        <v>19.78</v>
      </c>
      <c r="P22" s="8">
        <v>3.38</v>
      </c>
      <c r="Q22" s="8">
        <v>0.48</v>
      </c>
      <c r="R22" s="8">
        <v>3.4</v>
      </c>
      <c r="S22" s="8">
        <v>0.05</v>
      </c>
      <c r="T22" s="8">
        <v>2200</v>
      </c>
      <c r="U22" s="8">
        <v>40</v>
      </c>
      <c r="V22" s="8">
        <v>11.26</v>
      </c>
      <c r="W22" s="8">
        <v>14.52</v>
      </c>
      <c r="X22" s="8">
        <v>36</v>
      </c>
    </row>
    <row r="23" spans="1:24" x14ac:dyDescent="0.3">
      <c r="A23" s="19" t="s">
        <v>35</v>
      </c>
      <c r="B23" s="8">
        <v>7.35</v>
      </c>
      <c r="C23" s="8">
        <v>33.380000000000003</v>
      </c>
      <c r="D23" s="8">
        <v>14.9</v>
      </c>
      <c r="E23" s="8">
        <v>22</v>
      </c>
      <c r="F23" s="8">
        <v>4.2</v>
      </c>
      <c r="G23" s="8">
        <v>117.4</v>
      </c>
      <c r="H23" s="8">
        <v>113.63</v>
      </c>
      <c r="I23" s="8">
        <v>2.2999999999999998</v>
      </c>
      <c r="J23" s="8">
        <v>35.78</v>
      </c>
      <c r="K23" s="8">
        <v>302</v>
      </c>
      <c r="L23" s="8">
        <v>28900</v>
      </c>
      <c r="M23" s="8">
        <v>7</v>
      </c>
      <c r="N23" s="8">
        <v>11.31</v>
      </c>
      <c r="O23" s="8">
        <v>10.26</v>
      </c>
      <c r="P23" s="8">
        <v>2.73</v>
      </c>
      <c r="Q23" s="8">
        <v>0.32</v>
      </c>
      <c r="R23" s="8">
        <v>3.38</v>
      </c>
      <c r="S23" s="8">
        <v>0.05</v>
      </c>
      <c r="T23" s="8">
        <v>590</v>
      </c>
      <c r="U23" s="8">
        <v>30</v>
      </c>
      <c r="V23" s="8">
        <v>16.5</v>
      </c>
      <c r="W23" s="8">
        <v>19.5</v>
      </c>
      <c r="X23" s="8">
        <v>36</v>
      </c>
    </row>
    <row r="24" spans="1:24" x14ac:dyDescent="0.3">
      <c r="A24" s="19" t="s">
        <v>36</v>
      </c>
      <c r="B24" s="8">
        <v>6.88</v>
      </c>
      <c r="C24" s="8">
        <v>34.08</v>
      </c>
      <c r="D24" s="8">
        <v>18.3</v>
      </c>
      <c r="E24" s="8">
        <v>23</v>
      </c>
      <c r="F24" s="8">
        <v>5.4</v>
      </c>
      <c r="G24" s="8">
        <v>124.06</v>
      </c>
      <c r="H24" s="8">
        <v>123.29</v>
      </c>
      <c r="I24" s="8">
        <v>2.2999999999999998</v>
      </c>
      <c r="J24" s="8">
        <v>40.299999999999997</v>
      </c>
      <c r="K24" s="8">
        <v>107</v>
      </c>
      <c r="L24" s="8">
        <v>36875</v>
      </c>
      <c r="M24" s="8">
        <v>7.25</v>
      </c>
      <c r="N24" s="8">
        <v>9.01</v>
      </c>
      <c r="O24" s="8">
        <v>21.77</v>
      </c>
      <c r="P24" s="8">
        <v>1.67</v>
      </c>
      <c r="Q24" s="8">
        <v>0.08</v>
      </c>
      <c r="R24" s="8">
        <v>3.31</v>
      </c>
      <c r="S24" s="8">
        <v>0.05</v>
      </c>
      <c r="T24" s="8">
        <v>800</v>
      </c>
      <c r="U24" s="8">
        <v>220</v>
      </c>
      <c r="V24" s="8">
        <v>17.5</v>
      </c>
      <c r="W24" s="8">
        <v>20.5</v>
      </c>
      <c r="X24" s="8">
        <v>20</v>
      </c>
    </row>
    <row r="25" spans="1:24" x14ac:dyDescent="0.3">
      <c r="A25" s="19" t="s">
        <v>37</v>
      </c>
      <c r="B25" s="8">
        <v>6.69</v>
      </c>
      <c r="C25" s="8">
        <v>34.1</v>
      </c>
      <c r="D25" s="8">
        <v>17.7</v>
      </c>
      <c r="E25" s="8">
        <v>24</v>
      </c>
      <c r="F25" s="8">
        <v>5.6</v>
      </c>
      <c r="G25" s="8">
        <v>121.16</v>
      </c>
      <c r="H25" s="8">
        <v>115.26</v>
      </c>
      <c r="I25" s="8">
        <v>-154.85</v>
      </c>
      <c r="J25" s="8">
        <v>47.56</v>
      </c>
      <c r="K25" s="8">
        <v>144</v>
      </c>
      <c r="L25" s="8">
        <v>22438</v>
      </c>
      <c r="M25" s="8">
        <v>39</v>
      </c>
      <c r="N25" s="8">
        <v>7.23</v>
      </c>
      <c r="O25" s="8">
        <v>30.85</v>
      </c>
      <c r="P25" s="8">
        <v>1.17</v>
      </c>
      <c r="Q25" s="8">
        <v>0.06</v>
      </c>
      <c r="R25" s="8">
        <v>1.83</v>
      </c>
      <c r="S25" s="8">
        <v>0.05</v>
      </c>
      <c r="T25" s="8">
        <v>890</v>
      </c>
      <c r="U25" s="8">
        <v>120</v>
      </c>
      <c r="V25" s="8">
        <v>18</v>
      </c>
      <c r="W25" s="8">
        <v>18.5</v>
      </c>
      <c r="X25" s="8">
        <v>45</v>
      </c>
    </row>
    <row r="26" spans="1:24" x14ac:dyDescent="0.3">
      <c r="A26" s="19" t="s">
        <v>38</v>
      </c>
      <c r="B26" s="8">
        <v>7.74</v>
      </c>
      <c r="C26" s="8">
        <v>32.799999999999997</v>
      </c>
      <c r="D26" s="8">
        <v>20</v>
      </c>
      <c r="E26" s="8">
        <v>72.95</v>
      </c>
      <c r="F26" s="8">
        <v>10.29</v>
      </c>
      <c r="G26" s="8">
        <v>172.16</v>
      </c>
      <c r="H26" s="8">
        <v>111.78</v>
      </c>
      <c r="I26" s="8">
        <v>-6.72</v>
      </c>
      <c r="J26" s="8">
        <v>37.5</v>
      </c>
      <c r="K26" s="8">
        <v>103</v>
      </c>
      <c r="L26" s="8">
        <v>43750</v>
      </c>
      <c r="M26" s="8">
        <v>4</v>
      </c>
      <c r="N26" s="8">
        <v>7.89</v>
      </c>
      <c r="O26" s="8">
        <v>42.38</v>
      </c>
      <c r="P26" s="8">
        <v>1.31</v>
      </c>
      <c r="Q26" s="8">
        <v>0.04</v>
      </c>
      <c r="R26" s="8">
        <v>2.48</v>
      </c>
      <c r="S26" s="8">
        <v>0.02</v>
      </c>
      <c r="T26" s="8">
        <v>160</v>
      </c>
      <c r="U26" s="8">
        <v>10</v>
      </c>
      <c r="V26" s="8">
        <v>19.62</v>
      </c>
      <c r="W26" s="8">
        <v>36.24</v>
      </c>
      <c r="X26" s="8">
        <v>33</v>
      </c>
    </row>
    <row r="27" spans="1:24" x14ac:dyDescent="0.3">
      <c r="A27" s="20" t="s">
        <v>72</v>
      </c>
      <c r="B27" s="8">
        <v>7.95</v>
      </c>
      <c r="C27" s="8">
        <v>33.299999999999997</v>
      </c>
      <c r="D27" s="8">
        <v>19.899999999999999</v>
      </c>
      <c r="E27" s="8">
        <v>67.900000000000006</v>
      </c>
      <c r="F27" s="8">
        <v>11</v>
      </c>
      <c r="G27" s="8">
        <v>135.19999999999999</v>
      </c>
      <c r="H27" s="8">
        <v>100.8</v>
      </c>
      <c r="I27" s="8">
        <v>-15</v>
      </c>
      <c r="J27" s="8">
        <v>30.9</v>
      </c>
      <c r="K27" s="8">
        <v>88.2</v>
      </c>
      <c r="L27" s="8">
        <v>38000</v>
      </c>
      <c r="M27" s="8">
        <v>1.9</v>
      </c>
      <c r="N27" s="8">
        <v>8</v>
      </c>
      <c r="O27" s="8">
        <v>39.9</v>
      </c>
      <c r="P27" s="8">
        <v>1.8</v>
      </c>
      <c r="Q27" s="8">
        <v>0.1</v>
      </c>
      <c r="R27" s="8">
        <v>3.1</v>
      </c>
      <c r="S27" s="8">
        <v>0.1</v>
      </c>
      <c r="T27" s="8">
        <v>178</v>
      </c>
      <c r="U27" s="8">
        <v>11</v>
      </c>
      <c r="V27" s="8">
        <v>18.600000000000001</v>
      </c>
      <c r="W27" s="8">
        <v>29.2</v>
      </c>
      <c r="X27" s="8">
        <v>30.3</v>
      </c>
    </row>
    <row r="28" spans="1:24" x14ac:dyDescent="0.3">
      <c r="A28" s="19" t="s">
        <v>18</v>
      </c>
      <c r="B28" s="8">
        <v>7.57</v>
      </c>
      <c r="C28" s="8">
        <v>34.24</v>
      </c>
      <c r="D28" s="8">
        <v>20.9</v>
      </c>
      <c r="E28" s="8">
        <v>32.659999999999997</v>
      </c>
      <c r="F28" s="8">
        <v>8.68</v>
      </c>
      <c r="G28" s="8">
        <v>125.55</v>
      </c>
      <c r="H28" s="8">
        <v>110.67</v>
      </c>
      <c r="I28" s="8">
        <v>-24.52</v>
      </c>
      <c r="J28" s="8">
        <v>16.98</v>
      </c>
      <c r="K28" s="8">
        <v>79</v>
      </c>
      <c r="L28" s="8">
        <v>1575</v>
      </c>
      <c r="M28" s="8">
        <v>2</v>
      </c>
      <c r="N28" s="8">
        <v>6.79</v>
      </c>
      <c r="O28" s="8">
        <v>53.54</v>
      </c>
      <c r="P28" s="8">
        <v>2.75</v>
      </c>
      <c r="Q28" s="8">
        <v>0.11</v>
      </c>
      <c r="R28" s="8">
        <v>2</v>
      </c>
      <c r="S28" s="8">
        <v>0.05</v>
      </c>
      <c r="T28" s="8">
        <v>231.13</v>
      </c>
      <c r="U28" s="8">
        <v>7.04</v>
      </c>
      <c r="V28" s="8">
        <v>16.670000000000002</v>
      </c>
      <c r="W28" s="8">
        <v>22.49</v>
      </c>
      <c r="X28" s="8">
        <v>34</v>
      </c>
    </row>
    <row r="29" spans="1:24" x14ac:dyDescent="0.3">
      <c r="A29" s="19" t="s">
        <v>39</v>
      </c>
      <c r="B29" s="8">
        <v>7.71</v>
      </c>
      <c r="C29" s="8">
        <v>36.36</v>
      </c>
      <c r="D29" s="8">
        <v>22.4</v>
      </c>
      <c r="E29" s="8">
        <v>28.3</v>
      </c>
      <c r="F29" s="8">
        <v>10</v>
      </c>
      <c r="G29" s="8">
        <v>120.73</v>
      </c>
      <c r="H29" s="8">
        <v>114.57</v>
      </c>
      <c r="I29" s="8">
        <v>-33.4</v>
      </c>
      <c r="J29" s="8">
        <v>28.8</v>
      </c>
      <c r="K29" s="8">
        <v>71</v>
      </c>
      <c r="L29" s="8">
        <v>3352</v>
      </c>
      <c r="M29" s="8">
        <v>8</v>
      </c>
      <c r="N29" s="8">
        <v>7.24</v>
      </c>
      <c r="O29" s="8">
        <v>24.31</v>
      </c>
      <c r="P29" s="8">
        <v>0.43</v>
      </c>
      <c r="Q29" s="8">
        <v>7.0000000000000007E-2</v>
      </c>
      <c r="R29" s="8">
        <v>2.16</v>
      </c>
      <c r="S29" s="8">
        <v>0.05</v>
      </c>
      <c r="T29" s="8">
        <v>191.11</v>
      </c>
      <c r="U29" s="8">
        <v>24.44</v>
      </c>
      <c r="V29" s="8">
        <v>17</v>
      </c>
      <c r="W29" s="8">
        <v>20</v>
      </c>
      <c r="X29" s="8">
        <v>28</v>
      </c>
    </row>
    <row r="30" spans="1:24" x14ac:dyDescent="0.3">
      <c r="A30" s="19" t="s">
        <v>40</v>
      </c>
      <c r="B30" s="8">
        <v>7.49</v>
      </c>
      <c r="C30" s="8">
        <v>37.72</v>
      </c>
      <c r="D30" s="8">
        <v>26.7</v>
      </c>
      <c r="E30" s="8">
        <v>22</v>
      </c>
      <c r="F30" s="8">
        <v>7.2</v>
      </c>
      <c r="G30" s="8">
        <v>122.65</v>
      </c>
      <c r="H30" s="8">
        <v>110.55</v>
      </c>
      <c r="I30" s="8">
        <v>-12.2</v>
      </c>
      <c r="J30" s="8">
        <v>56.75</v>
      </c>
      <c r="K30" s="8">
        <v>46</v>
      </c>
      <c r="L30" s="8">
        <v>8165</v>
      </c>
      <c r="M30" s="8">
        <v>12</v>
      </c>
      <c r="N30" s="8">
        <v>6.94</v>
      </c>
      <c r="O30" s="8">
        <v>20.03</v>
      </c>
      <c r="P30" s="8">
        <v>1.63</v>
      </c>
      <c r="Q30" s="8">
        <v>7.0000000000000007E-2</v>
      </c>
      <c r="R30" s="8">
        <v>0.74</v>
      </c>
      <c r="S30" s="8">
        <v>0.05</v>
      </c>
      <c r="T30" s="8">
        <v>147.05000000000001</v>
      </c>
      <c r="U30" s="8">
        <v>304.75</v>
      </c>
      <c r="V30" s="8">
        <v>15.78</v>
      </c>
      <c r="W30" s="8">
        <v>22.8</v>
      </c>
      <c r="X30" s="8">
        <v>31</v>
      </c>
    </row>
    <row r="31" spans="1:24" x14ac:dyDescent="0.3">
      <c r="A31" s="19" t="s">
        <v>41</v>
      </c>
      <c r="B31" s="8">
        <v>7.29</v>
      </c>
      <c r="C31" s="8">
        <v>33.299999999999997</v>
      </c>
      <c r="D31" s="8">
        <v>25.3</v>
      </c>
      <c r="E31" s="8">
        <v>16.38</v>
      </c>
      <c r="F31" s="8">
        <v>7.99</v>
      </c>
      <c r="G31" s="8">
        <v>105.04</v>
      </c>
      <c r="H31" s="8">
        <v>104.68</v>
      </c>
      <c r="I31" s="8">
        <v>-28.62</v>
      </c>
      <c r="J31" s="8">
        <v>41.3</v>
      </c>
      <c r="K31" s="8">
        <v>118.8</v>
      </c>
      <c r="L31" s="8">
        <v>980</v>
      </c>
      <c r="M31" s="8">
        <v>84</v>
      </c>
      <c r="N31" s="8">
        <v>8.33</v>
      </c>
      <c r="O31" s="8">
        <v>27.24</v>
      </c>
      <c r="P31" s="8">
        <v>1.57</v>
      </c>
      <c r="Q31" s="8">
        <v>0.11</v>
      </c>
      <c r="R31" s="8">
        <v>0.45</v>
      </c>
      <c r="S31" s="8">
        <v>0.05</v>
      </c>
      <c r="T31" s="8">
        <v>142.44</v>
      </c>
      <c r="U31" s="8">
        <v>19</v>
      </c>
      <c r="V31" s="8">
        <v>13.94</v>
      </c>
      <c r="W31" s="8">
        <v>18.82</v>
      </c>
      <c r="X31" s="8">
        <v>32</v>
      </c>
    </row>
    <row r="32" spans="1:24" x14ac:dyDescent="0.3">
      <c r="A32" s="19" t="s">
        <v>42</v>
      </c>
      <c r="B32" s="8">
        <v>6.81</v>
      </c>
      <c r="C32" s="8">
        <v>19.53</v>
      </c>
      <c r="D32" s="8">
        <v>16.7</v>
      </c>
      <c r="E32" s="8">
        <v>15.3</v>
      </c>
      <c r="F32" s="8">
        <v>5.5</v>
      </c>
      <c r="G32" s="8">
        <v>94.66</v>
      </c>
      <c r="H32" s="8">
        <v>59.93</v>
      </c>
      <c r="I32" s="8">
        <v>-29.85</v>
      </c>
      <c r="J32" s="8">
        <v>165</v>
      </c>
      <c r="K32" s="8">
        <v>960</v>
      </c>
      <c r="L32" s="8">
        <v>5473.33</v>
      </c>
      <c r="M32" s="8">
        <v>619.66999999999996</v>
      </c>
      <c r="N32" s="8">
        <v>11.19</v>
      </c>
      <c r="O32" s="8">
        <v>6.72</v>
      </c>
      <c r="P32" s="8">
        <v>1.27</v>
      </c>
      <c r="Q32" s="8">
        <v>2.46</v>
      </c>
      <c r="R32" s="8">
        <v>0.46</v>
      </c>
      <c r="S32" s="8">
        <v>0.15</v>
      </c>
      <c r="T32" s="8">
        <v>885</v>
      </c>
      <c r="U32" s="8">
        <v>18.52</v>
      </c>
      <c r="V32" s="8">
        <v>12.09</v>
      </c>
      <c r="W32" s="8">
        <v>17.75</v>
      </c>
      <c r="X32" s="8">
        <v>30.3</v>
      </c>
    </row>
    <row r="33" spans="1:24" x14ac:dyDescent="0.3">
      <c r="A33" s="19" t="s">
        <v>43</v>
      </c>
      <c r="B33" s="8">
        <v>6.84</v>
      </c>
      <c r="C33" s="8">
        <v>24.16</v>
      </c>
      <c r="D33" s="8">
        <v>8.52</v>
      </c>
      <c r="E33" s="8">
        <v>10.93</v>
      </c>
      <c r="F33" s="8">
        <v>3.73</v>
      </c>
      <c r="G33" s="8">
        <v>66.86</v>
      </c>
      <c r="H33" s="8">
        <v>79.099999999999994</v>
      </c>
      <c r="I33" s="8">
        <v>-32.5</v>
      </c>
      <c r="J33" s="8">
        <v>68.760000000000005</v>
      </c>
      <c r="K33" s="8">
        <v>426</v>
      </c>
      <c r="L33" s="8">
        <v>513</v>
      </c>
      <c r="M33" s="8">
        <v>15</v>
      </c>
      <c r="N33" s="8">
        <v>11.32</v>
      </c>
      <c r="O33" s="8">
        <v>18.010000000000002</v>
      </c>
      <c r="P33" s="8">
        <v>0.33</v>
      </c>
      <c r="Q33" s="8">
        <v>0.86</v>
      </c>
      <c r="R33" s="8">
        <v>1.39</v>
      </c>
      <c r="S33" s="8">
        <v>0.08</v>
      </c>
      <c r="T33" s="8">
        <v>968.41</v>
      </c>
      <c r="U33" s="8">
        <v>67.290000000000006</v>
      </c>
      <c r="V33" s="8">
        <v>9.2899999999999991</v>
      </c>
      <c r="W33" s="8">
        <v>11.28</v>
      </c>
      <c r="X33" s="8">
        <v>14.48</v>
      </c>
    </row>
    <row r="34" spans="1:24" x14ac:dyDescent="0.3">
      <c r="A34" s="19" t="s">
        <v>44</v>
      </c>
      <c r="B34" s="8">
        <v>7.02</v>
      </c>
      <c r="C34" s="8">
        <v>23.33</v>
      </c>
      <c r="D34" s="8">
        <v>9.98</v>
      </c>
      <c r="E34" s="8">
        <v>14</v>
      </c>
      <c r="F34" s="8">
        <v>4</v>
      </c>
      <c r="G34" s="8">
        <v>87.01</v>
      </c>
      <c r="H34" s="8">
        <v>86</v>
      </c>
      <c r="I34" s="8">
        <v>-30.55</v>
      </c>
      <c r="J34" s="8">
        <v>51.75</v>
      </c>
      <c r="K34" s="8">
        <v>174.25</v>
      </c>
      <c r="L34" s="8">
        <v>3725</v>
      </c>
      <c r="M34" s="8">
        <v>43</v>
      </c>
      <c r="N34" s="8">
        <v>12.72</v>
      </c>
      <c r="O34" s="8">
        <v>19.41</v>
      </c>
      <c r="P34" s="8">
        <v>0.25</v>
      </c>
      <c r="Q34" s="8">
        <v>0.61</v>
      </c>
      <c r="R34" s="8">
        <v>0.44</v>
      </c>
      <c r="S34" s="8">
        <v>0.08</v>
      </c>
      <c r="T34" s="8">
        <v>671.33</v>
      </c>
      <c r="U34" s="8">
        <v>91.33</v>
      </c>
      <c r="V34" s="8">
        <v>11.75</v>
      </c>
      <c r="W34" s="8">
        <v>15.25</v>
      </c>
      <c r="X34" s="8">
        <v>16.03</v>
      </c>
    </row>
    <row r="35" spans="1:24" x14ac:dyDescent="0.3">
      <c r="A35" s="19" t="s">
        <v>45</v>
      </c>
      <c r="B35" s="8">
        <v>6.63</v>
      </c>
      <c r="C35" s="8">
        <v>16.55</v>
      </c>
      <c r="D35" s="8">
        <v>16.82</v>
      </c>
      <c r="E35" s="8">
        <v>9</v>
      </c>
      <c r="F35" s="8">
        <v>4.2</v>
      </c>
      <c r="G35" s="8">
        <v>68.27</v>
      </c>
      <c r="H35" s="8">
        <v>60</v>
      </c>
      <c r="I35" s="8">
        <v>-68.95</v>
      </c>
      <c r="J35" s="8">
        <v>82.5</v>
      </c>
      <c r="K35" s="8">
        <v>160.25</v>
      </c>
      <c r="L35" s="8">
        <v>1091</v>
      </c>
      <c r="M35" s="8">
        <v>39</v>
      </c>
      <c r="N35" s="8">
        <v>8.2799999999999994</v>
      </c>
      <c r="O35" s="8">
        <v>11.3</v>
      </c>
      <c r="P35" s="8">
        <v>0.28999999999999998</v>
      </c>
      <c r="Q35" s="8">
        <v>0.96</v>
      </c>
      <c r="R35" s="8">
        <v>0.41</v>
      </c>
      <c r="S35" s="8">
        <v>0.78</v>
      </c>
      <c r="T35" s="8">
        <v>266.67</v>
      </c>
      <c r="U35" s="8">
        <v>37.53</v>
      </c>
      <c r="V35" s="8">
        <v>8.75</v>
      </c>
      <c r="W35" s="8">
        <v>12.75</v>
      </c>
      <c r="X35" s="8">
        <v>0.71</v>
      </c>
    </row>
    <row r="36" spans="1:24" x14ac:dyDescent="0.3">
      <c r="A36" s="19" t="s">
        <v>46</v>
      </c>
      <c r="B36" s="8">
        <v>6.72</v>
      </c>
      <c r="C36" s="8">
        <v>19.899999999999999</v>
      </c>
      <c r="D36" s="8">
        <v>4.3499999999999996</v>
      </c>
      <c r="E36" s="8">
        <v>9.4</v>
      </c>
      <c r="F36" s="8">
        <v>3.63</v>
      </c>
      <c r="G36" s="8">
        <v>70.790000000000006</v>
      </c>
      <c r="H36" s="8">
        <v>61.14</v>
      </c>
      <c r="I36" s="8">
        <v>-28.18</v>
      </c>
      <c r="J36" s="8">
        <v>63.67</v>
      </c>
      <c r="K36" s="8">
        <v>251.25</v>
      </c>
      <c r="L36" s="8">
        <v>1028</v>
      </c>
      <c r="M36" s="8">
        <v>19</v>
      </c>
      <c r="N36" s="8">
        <v>12.59</v>
      </c>
      <c r="O36" s="8">
        <v>5.47</v>
      </c>
      <c r="P36" s="8">
        <v>0.25</v>
      </c>
      <c r="Q36" s="8">
        <v>1.05</v>
      </c>
      <c r="R36" s="8">
        <v>0.48</v>
      </c>
      <c r="S36" s="8">
        <v>0.04</v>
      </c>
      <c r="T36" s="8">
        <v>826</v>
      </c>
      <c r="U36" s="8">
        <v>35.85</v>
      </c>
      <c r="V36" s="8">
        <v>8.82</v>
      </c>
      <c r="W36" s="8">
        <v>13.63</v>
      </c>
      <c r="X36" s="8">
        <v>36.06</v>
      </c>
    </row>
    <row r="37" spans="1:24" x14ac:dyDescent="0.3">
      <c r="A37" s="19" t="s">
        <v>47</v>
      </c>
      <c r="B37" s="8">
        <v>6.86</v>
      </c>
      <c r="C37" s="8">
        <v>20.51</v>
      </c>
      <c r="D37" s="8">
        <v>6.7</v>
      </c>
      <c r="E37" s="8">
        <v>9.44</v>
      </c>
      <c r="F37" s="8">
        <v>2.77</v>
      </c>
      <c r="G37" s="8">
        <v>68.87</v>
      </c>
      <c r="H37" s="8">
        <v>60.15</v>
      </c>
      <c r="I37" s="8">
        <v>-42.7</v>
      </c>
      <c r="J37" s="8">
        <v>54.9</v>
      </c>
      <c r="K37" s="8">
        <v>165.4</v>
      </c>
      <c r="L37" s="8">
        <v>4039</v>
      </c>
      <c r="M37" s="8">
        <v>7.6</v>
      </c>
      <c r="N37" s="8">
        <v>10.050000000000001</v>
      </c>
      <c r="O37" s="8">
        <v>7.8</v>
      </c>
      <c r="P37" s="8">
        <v>0.25</v>
      </c>
      <c r="Q37" s="8">
        <v>0.61</v>
      </c>
      <c r="R37" s="8">
        <v>0.5</v>
      </c>
      <c r="S37" s="8">
        <v>0.03</v>
      </c>
      <c r="T37" s="8">
        <v>770.83</v>
      </c>
      <c r="U37" s="8">
        <v>45.21</v>
      </c>
      <c r="V37" s="8">
        <v>8.36</v>
      </c>
      <c r="W37" s="8">
        <v>13.63</v>
      </c>
      <c r="X37" s="8">
        <v>29.78</v>
      </c>
    </row>
    <row r="38" spans="1:24" x14ac:dyDescent="0.3">
      <c r="A38" s="19" t="s">
        <v>48</v>
      </c>
      <c r="B38" s="8">
        <v>7.26</v>
      </c>
      <c r="C38" s="8">
        <v>21.96</v>
      </c>
      <c r="D38" s="8">
        <v>8.39</v>
      </c>
      <c r="E38" s="8">
        <v>11.34</v>
      </c>
      <c r="F38" s="8">
        <v>2.67</v>
      </c>
      <c r="G38" s="8">
        <v>59.4</v>
      </c>
      <c r="H38" s="8">
        <v>70.63</v>
      </c>
      <c r="I38" s="8">
        <v>-1.87</v>
      </c>
      <c r="J38" s="8">
        <v>49.34</v>
      </c>
      <c r="K38" s="8">
        <v>142</v>
      </c>
      <c r="L38" s="8">
        <v>1602</v>
      </c>
      <c r="M38" s="8">
        <v>6</v>
      </c>
      <c r="N38" s="8">
        <v>14.39</v>
      </c>
      <c r="O38" s="8">
        <v>10.77</v>
      </c>
      <c r="P38" s="8">
        <v>0.25</v>
      </c>
      <c r="Q38" s="8">
        <v>0.32</v>
      </c>
      <c r="R38" s="8">
        <v>0.45</v>
      </c>
      <c r="S38" s="8">
        <v>0.04</v>
      </c>
      <c r="T38" s="8">
        <v>588</v>
      </c>
      <c r="U38" s="8">
        <v>15.48</v>
      </c>
      <c r="V38" s="8">
        <v>7.46</v>
      </c>
      <c r="W38" s="8">
        <v>11.35</v>
      </c>
      <c r="X38" s="8">
        <v>29.81</v>
      </c>
    </row>
    <row r="39" spans="1:24" x14ac:dyDescent="0.3">
      <c r="A39" s="20" t="s">
        <v>71</v>
      </c>
      <c r="B39" s="8">
        <v>7.33</v>
      </c>
      <c r="C39" s="8">
        <v>24.43</v>
      </c>
      <c r="D39" s="8">
        <v>11.11</v>
      </c>
      <c r="E39" s="8">
        <v>26.94</v>
      </c>
      <c r="F39" s="8">
        <v>4.3499999999999996</v>
      </c>
      <c r="G39" s="8">
        <v>73.45</v>
      </c>
      <c r="H39" s="8">
        <v>70.78</v>
      </c>
      <c r="I39" s="8">
        <v>1.43</v>
      </c>
      <c r="J39" s="8">
        <v>33.1</v>
      </c>
      <c r="K39" s="8">
        <v>66</v>
      </c>
      <c r="L39" s="8">
        <v>832</v>
      </c>
      <c r="M39" s="8">
        <v>7</v>
      </c>
      <c r="N39" s="8">
        <v>11.53</v>
      </c>
      <c r="O39" s="8">
        <v>39.85</v>
      </c>
      <c r="P39" s="8">
        <v>0.25</v>
      </c>
      <c r="Q39" s="8">
        <v>0.25</v>
      </c>
      <c r="R39" s="8">
        <v>0.62</v>
      </c>
      <c r="S39" s="8">
        <v>0.04</v>
      </c>
      <c r="T39" s="8">
        <v>310.63</v>
      </c>
      <c r="U39" s="8">
        <v>10</v>
      </c>
      <c r="V39" s="8">
        <v>8.3000000000000007</v>
      </c>
      <c r="W39" s="8">
        <v>15.58</v>
      </c>
      <c r="X39" s="8">
        <v>20.65</v>
      </c>
    </row>
    <row r="40" spans="1:24" x14ac:dyDescent="0.3">
      <c r="A40" s="20" t="s">
        <v>19</v>
      </c>
      <c r="B40" s="8">
        <v>7.12</v>
      </c>
      <c r="C40" s="8">
        <v>25.27</v>
      </c>
      <c r="D40" s="8">
        <v>13.21</v>
      </c>
      <c r="E40" s="8">
        <v>14.15</v>
      </c>
      <c r="F40" s="8">
        <v>4.13</v>
      </c>
      <c r="G40" s="8">
        <v>72.760000000000005</v>
      </c>
      <c r="H40" s="8">
        <v>71.38</v>
      </c>
      <c r="I40" s="8">
        <v>1.63</v>
      </c>
      <c r="J40" s="8">
        <v>29.1</v>
      </c>
      <c r="K40" s="8">
        <v>57.4</v>
      </c>
      <c r="L40" s="8">
        <v>257.39999999999998</v>
      </c>
      <c r="M40" s="8">
        <v>3.6</v>
      </c>
      <c r="N40" s="8">
        <v>7.89</v>
      </c>
      <c r="O40" s="8">
        <v>15.67</v>
      </c>
      <c r="P40" s="8">
        <v>0.26</v>
      </c>
      <c r="Q40" s="8">
        <v>0.22</v>
      </c>
      <c r="R40" s="8">
        <v>1.45</v>
      </c>
      <c r="S40" s="8">
        <v>0.03</v>
      </c>
      <c r="T40" s="8">
        <v>149.74</v>
      </c>
      <c r="U40" s="8">
        <v>10</v>
      </c>
      <c r="V40" s="8">
        <v>6.23</v>
      </c>
      <c r="W40" s="8">
        <v>13.72</v>
      </c>
      <c r="X40" s="8">
        <v>27.88</v>
      </c>
    </row>
    <row r="41" spans="1:24" x14ac:dyDescent="0.3">
      <c r="A41" s="20" t="s">
        <v>49</v>
      </c>
      <c r="B41" s="8">
        <v>7.1</v>
      </c>
      <c r="C41" s="8">
        <v>27.14</v>
      </c>
      <c r="D41" s="8">
        <v>9.68</v>
      </c>
      <c r="E41" s="8">
        <v>14.39</v>
      </c>
      <c r="F41" s="8">
        <v>4.01</v>
      </c>
      <c r="G41" s="8">
        <v>88.82</v>
      </c>
      <c r="H41" s="8">
        <v>79.86</v>
      </c>
      <c r="I41" s="8">
        <v>-25.42</v>
      </c>
      <c r="J41" s="8">
        <v>102.62</v>
      </c>
      <c r="K41" s="8">
        <v>77.2</v>
      </c>
      <c r="L41" s="8">
        <v>2899</v>
      </c>
      <c r="M41" s="8">
        <v>1.8</v>
      </c>
      <c r="N41" s="8">
        <v>6.01</v>
      </c>
      <c r="O41" s="8">
        <v>21.35</v>
      </c>
      <c r="P41" s="8">
        <v>0.33</v>
      </c>
      <c r="Q41" s="8">
        <v>0.42</v>
      </c>
      <c r="R41" s="8">
        <v>0.8</v>
      </c>
      <c r="S41" s="8">
        <v>0.02</v>
      </c>
      <c r="T41" s="8">
        <v>476.31</v>
      </c>
      <c r="U41" s="8">
        <v>625</v>
      </c>
      <c r="V41" s="8">
        <v>9.9</v>
      </c>
      <c r="W41" s="8">
        <v>19.07</v>
      </c>
      <c r="X41" s="8">
        <v>47.31</v>
      </c>
    </row>
    <row r="42" spans="1:24" x14ac:dyDescent="0.3">
      <c r="A42" s="20" t="s">
        <v>50</v>
      </c>
      <c r="B42" s="8">
        <v>7.25</v>
      </c>
      <c r="C42" s="8">
        <v>29.65</v>
      </c>
      <c r="D42" s="8">
        <v>25</v>
      </c>
      <c r="E42" s="8">
        <v>12.84</v>
      </c>
      <c r="F42" s="8">
        <v>5</v>
      </c>
      <c r="G42" s="8">
        <v>292.61</v>
      </c>
      <c r="H42" s="8">
        <v>89.79</v>
      </c>
      <c r="I42" s="8">
        <v>-19.079999999999998</v>
      </c>
      <c r="J42" s="8">
        <v>48.08</v>
      </c>
      <c r="K42" s="8">
        <v>65.75</v>
      </c>
      <c r="L42" s="8">
        <v>2251</v>
      </c>
      <c r="M42" s="8">
        <v>8</v>
      </c>
      <c r="N42" s="8">
        <v>5.21</v>
      </c>
      <c r="O42" s="8">
        <v>7.67</v>
      </c>
      <c r="P42" s="8">
        <v>0.25</v>
      </c>
      <c r="Q42" s="8">
        <v>0.32</v>
      </c>
      <c r="R42" s="8">
        <v>0.44</v>
      </c>
      <c r="S42" s="8">
        <v>0.03</v>
      </c>
      <c r="T42" s="8">
        <v>213.73</v>
      </c>
      <c r="U42" s="8">
        <v>13.48</v>
      </c>
      <c r="V42" s="8">
        <v>53.51</v>
      </c>
      <c r="W42" s="8">
        <v>27.92</v>
      </c>
      <c r="X42" s="8">
        <v>46.41</v>
      </c>
    </row>
    <row r="43" spans="1:24" x14ac:dyDescent="0.3">
      <c r="A43" s="20" t="s">
        <v>51</v>
      </c>
      <c r="B43" s="8">
        <v>7.32</v>
      </c>
      <c r="C43" s="8">
        <v>30.98</v>
      </c>
      <c r="D43" s="8">
        <v>25</v>
      </c>
      <c r="E43" s="8">
        <v>10</v>
      </c>
      <c r="F43" s="8">
        <v>8.3000000000000007</v>
      </c>
      <c r="G43" s="8">
        <v>185</v>
      </c>
      <c r="H43" s="8">
        <v>108.38</v>
      </c>
      <c r="I43" s="8">
        <v>-21.75</v>
      </c>
      <c r="J43" s="8">
        <v>46.22</v>
      </c>
      <c r="K43" s="8">
        <v>68.5</v>
      </c>
      <c r="L43" s="8">
        <v>407.75</v>
      </c>
      <c r="M43" s="8">
        <v>10</v>
      </c>
      <c r="N43" s="8">
        <v>9.25</v>
      </c>
      <c r="O43" s="8">
        <v>24.11</v>
      </c>
      <c r="P43" s="8">
        <v>0.25</v>
      </c>
      <c r="Q43" s="8">
        <v>0.11</v>
      </c>
      <c r="R43" s="8">
        <v>0.56000000000000005</v>
      </c>
      <c r="S43" s="8">
        <v>0.03</v>
      </c>
      <c r="T43" s="8">
        <v>138.43</v>
      </c>
      <c r="U43" s="8">
        <v>45.93</v>
      </c>
      <c r="V43" s="8">
        <v>12.5</v>
      </c>
      <c r="W43" s="8">
        <v>17.510000000000002</v>
      </c>
      <c r="X43" s="8">
        <v>31.8</v>
      </c>
    </row>
    <row r="44" spans="1:24" x14ac:dyDescent="0.3">
      <c r="A44" s="20" t="s">
        <v>52</v>
      </c>
      <c r="B44" s="8">
        <v>7.12</v>
      </c>
      <c r="C44" s="8">
        <v>27.79</v>
      </c>
      <c r="D44" s="8">
        <v>25</v>
      </c>
      <c r="E44" s="8">
        <v>12.1</v>
      </c>
      <c r="F44" s="8">
        <v>5.98</v>
      </c>
      <c r="G44" s="8">
        <v>75.260000000000005</v>
      </c>
      <c r="H44" s="8">
        <v>94.45</v>
      </c>
      <c r="I44" s="8">
        <v>-6.4</v>
      </c>
      <c r="J44" s="8">
        <v>111.18</v>
      </c>
      <c r="K44" s="8">
        <v>619.6</v>
      </c>
      <c r="L44" s="8">
        <v>3167</v>
      </c>
      <c r="M44" s="8">
        <v>14.8</v>
      </c>
      <c r="N44" s="8">
        <v>11.17</v>
      </c>
      <c r="O44" s="8">
        <v>18.68</v>
      </c>
      <c r="P44" s="8">
        <v>0.16</v>
      </c>
      <c r="Q44" s="8">
        <v>0.09</v>
      </c>
      <c r="R44" s="8">
        <v>1.98</v>
      </c>
      <c r="S44" s="8">
        <v>0.17</v>
      </c>
      <c r="T44" s="8">
        <v>12.25</v>
      </c>
      <c r="U44" s="8">
        <v>60.75</v>
      </c>
      <c r="V44" s="8">
        <v>9.92</v>
      </c>
      <c r="W44" s="8">
        <v>13.59</v>
      </c>
      <c r="X44" s="8">
        <v>25.77</v>
      </c>
    </row>
    <row r="45" spans="1:24" x14ac:dyDescent="0.3">
      <c r="A45" s="20" t="s">
        <v>53</v>
      </c>
      <c r="B45" s="8">
        <v>7.2</v>
      </c>
      <c r="C45" s="8">
        <v>27.96</v>
      </c>
      <c r="D45" s="8">
        <v>25</v>
      </c>
      <c r="E45" s="8">
        <v>11</v>
      </c>
      <c r="F45" s="8">
        <v>5.2</v>
      </c>
      <c r="G45" s="8">
        <v>98.71</v>
      </c>
      <c r="H45" s="8">
        <v>90.15</v>
      </c>
      <c r="I45" s="8">
        <v>-21.5</v>
      </c>
      <c r="J45" s="8">
        <v>94.02</v>
      </c>
      <c r="K45" s="8">
        <v>384</v>
      </c>
      <c r="L45" s="8">
        <v>906</v>
      </c>
      <c r="M45" s="8">
        <v>17.399999999999999</v>
      </c>
      <c r="N45" s="8">
        <v>10.75</v>
      </c>
      <c r="O45" s="8">
        <v>15.23</v>
      </c>
      <c r="P45" s="8">
        <v>0.06</v>
      </c>
      <c r="Q45" s="8">
        <v>0.09</v>
      </c>
      <c r="R45" s="8">
        <v>1.66</v>
      </c>
      <c r="S45" s="8">
        <v>0.17</v>
      </c>
      <c r="T45" s="8">
        <v>106.8</v>
      </c>
      <c r="U45" s="8">
        <v>84.2</v>
      </c>
      <c r="V45" s="8">
        <v>13.79</v>
      </c>
      <c r="W45" s="8">
        <v>16.53</v>
      </c>
      <c r="X45" s="8">
        <v>20.77</v>
      </c>
    </row>
    <row r="46" spans="1:24" x14ac:dyDescent="0.3">
      <c r="A46" s="20" t="s">
        <v>54</v>
      </c>
      <c r="B46" s="8">
        <v>7.33</v>
      </c>
      <c r="C46" s="8">
        <v>30.66</v>
      </c>
      <c r="D46" s="8">
        <v>37</v>
      </c>
      <c r="E46" s="8">
        <v>15</v>
      </c>
      <c r="F46" s="8">
        <v>6.6</v>
      </c>
      <c r="G46" s="8">
        <v>160.18</v>
      </c>
      <c r="H46" s="8">
        <v>110.28</v>
      </c>
      <c r="I46" s="8">
        <v>-15.02</v>
      </c>
      <c r="J46" s="8">
        <v>55.04</v>
      </c>
      <c r="K46" s="8">
        <v>88</v>
      </c>
      <c r="L46" s="8">
        <v>3676</v>
      </c>
      <c r="M46" s="8">
        <v>89.6</v>
      </c>
      <c r="N46" s="8">
        <v>10.59</v>
      </c>
      <c r="O46" s="8">
        <v>20.309999999999999</v>
      </c>
      <c r="P46" s="8">
        <v>0.18</v>
      </c>
      <c r="Q46" s="8">
        <v>0.23</v>
      </c>
      <c r="R46" s="8">
        <v>1.56</v>
      </c>
      <c r="S46" s="8">
        <v>0.55000000000000004</v>
      </c>
      <c r="T46" s="8">
        <v>456</v>
      </c>
      <c r="U46" s="8">
        <v>45.5</v>
      </c>
      <c r="V46" s="8">
        <v>25.43</v>
      </c>
      <c r="W46" s="8">
        <v>21.73</v>
      </c>
      <c r="X46" s="8">
        <v>24.11</v>
      </c>
    </row>
    <row r="47" spans="1:24" x14ac:dyDescent="0.3">
      <c r="A47" s="20" t="s">
        <v>55</v>
      </c>
      <c r="B47" s="8">
        <v>7.58</v>
      </c>
      <c r="C47" s="8">
        <v>32.200000000000003</v>
      </c>
      <c r="D47" s="8">
        <v>25</v>
      </c>
      <c r="E47" s="8">
        <v>14.3</v>
      </c>
      <c r="F47" s="8">
        <v>6.6</v>
      </c>
      <c r="G47" s="8">
        <v>122.32</v>
      </c>
      <c r="H47" s="8">
        <v>128.59</v>
      </c>
      <c r="I47" s="8">
        <v>-14.45</v>
      </c>
      <c r="J47" s="8">
        <v>40.11</v>
      </c>
      <c r="K47" s="8">
        <v>52.25</v>
      </c>
      <c r="L47" s="8">
        <v>407.8</v>
      </c>
      <c r="M47" s="8">
        <v>2.4</v>
      </c>
      <c r="N47" s="8">
        <v>7.28</v>
      </c>
      <c r="O47" s="8">
        <v>14.43</v>
      </c>
      <c r="P47" s="8">
        <v>0.1</v>
      </c>
      <c r="Q47" s="8">
        <v>0.13</v>
      </c>
      <c r="R47" s="8">
        <v>0.97</v>
      </c>
      <c r="S47" s="8">
        <v>0.2</v>
      </c>
      <c r="T47" s="8">
        <v>160</v>
      </c>
      <c r="U47" s="8">
        <v>544.20000000000005</v>
      </c>
      <c r="V47" s="8">
        <v>17.440000000000001</v>
      </c>
      <c r="W47" s="8">
        <v>19.89</v>
      </c>
      <c r="X47" s="8">
        <v>30.45</v>
      </c>
    </row>
    <row r="48" spans="1:24" x14ac:dyDescent="0.3">
      <c r="A48" s="20" t="s">
        <v>56</v>
      </c>
      <c r="B48" s="8">
        <v>7.56</v>
      </c>
      <c r="C48" s="8">
        <v>32.9</v>
      </c>
      <c r="D48" s="8">
        <v>25</v>
      </c>
      <c r="E48" s="8">
        <v>36.06</v>
      </c>
      <c r="F48" s="8">
        <v>7.27</v>
      </c>
      <c r="G48" s="8">
        <v>138.02000000000001</v>
      </c>
      <c r="H48" s="8">
        <v>109.19</v>
      </c>
      <c r="I48" s="8">
        <v>-15</v>
      </c>
      <c r="J48" s="8">
        <v>41.6</v>
      </c>
      <c r="K48" s="8">
        <v>54</v>
      </c>
      <c r="L48" s="8">
        <v>2179</v>
      </c>
      <c r="M48" s="8">
        <v>1.75</v>
      </c>
      <c r="N48" s="8">
        <v>8</v>
      </c>
      <c r="O48" s="8">
        <v>27.7</v>
      </c>
      <c r="P48" s="8">
        <v>7.0000000000000007E-2</v>
      </c>
      <c r="Q48" s="8">
        <v>0.04</v>
      </c>
      <c r="R48" s="8">
        <v>0.69</v>
      </c>
      <c r="S48" s="8">
        <v>0.2</v>
      </c>
      <c r="T48" s="8">
        <v>100.51</v>
      </c>
      <c r="U48" s="8">
        <v>68.87</v>
      </c>
      <c r="V48" s="8">
        <v>16.45</v>
      </c>
      <c r="W48" s="8">
        <v>27.84</v>
      </c>
      <c r="X48" s="8">
        <v>34.56</v>
      </c>
    </row>
    <row r="49" spans="1:24" x14ac:dyDescent="0.3">
      <c r="A49" s="20" t="s">
        <v>74</v>
      </c>
      <c r="B49" s="8">
        <v>7.66</v>
      </c>
      <c r="C49" s="8">
        <v>33.6</v>
      </c>
      <c r="D49" s="8">
        <v>25</v>
      </c>
      <c r="E49" s="8">
        <v>21.8</v>
      </c>
      <c r="F49" s="8">
        <v>5.5</v>
      </c>
      <c r="G49" s="8">
        <v>125.58</v>
      </c>
      <c r="H49" s="8">
        <v>104.89</v>
      </c>
      <c r="I49" s="8">
        <v>-2.4</v>
      </c>
      <c r="J49" s="8">
        <v>38.229999999999997</v>
      </c>
      <c r="K49" s="8">
        <v>29.25</v>
      </c>
      <c r="L49" s="8">
        <v>2438</v>
      </c>
      <c r="M49" s="8">
        <v>1.5</v>
      </c>
      <c r="N49" s="8">
        <v>10.14</v>
      </c>
      <c r="O49" s="8">
        <v>47.11</v>
      </c>
      <c r="P49" s="8">
        <v>0.06</v>
      </c>
      <c r="Q49" s="8">
        <v>0.06</v>
      </c>
      <c r="R49" s="8">
        <v>0.5</v>
      </c>
      <c r="S49" s="8">
        <v>0.2</v>
      </c>
      <c r="T49" s="8">
        <v>117.11</v>
      </c>
      <c r="U49" s="8">
        <v>10</v>
      </c>
      <c r="V49" s="8">
        <v>16.239999999999998</v>
      </c>
      <c r="W49" s="8">
        <v>23.21</v>
      </c>
      <c r="X49" s="8">
        <v>37.33</v>
      </c>
    </row>
    <row r="50" spans="1:24" x14ac:dyDescent="0.3">
      <c r="A50" s="20" t="s">
        <v>57</v>
      </c>
      <c r="B50" s="8">
        <v>7.41</v>
      </c>
      <c r="C50" s="8">
        <v>34.869999999999997</v>
      </c>
      <c r="D50" s="8">
        <v>19.23</v>
      </c>
      <c r="E50" s="8">
        <v>19.3</v>
      </c>
      <c r="F50" s="8">
        <v>9.1999999999999993</v>
      </c>
      <c r="G50" s="8">
        <v>99.2</v>
      </c>
      <c r="H50" s="8">
        <v>107.03</v>
      </c>
      <c r="I50" s="8">
        <v>-8</v>
      </c>
      <c r="J50" s="8">
        <v>32.299999999999997</v>
      </c>
      <c r="K50" s="8">
        <v>32</v>
      </c>
      <c r="L50" s="8">
        <v>280.39999999999998</v>
      </c>
      <c r="M50" s="8">
        <v>3.4</v>
      </c>
      <c r="N50" s="8">
        <v>9.9</v>
      </c>
      <c r="O50" s="8">
        <v>51.69</v>
      </c>
      <c r="P50" s="8">
        <v>0</v>
      </c>
      <c r="Q50" s="8">
        <v>0.09</v>
      </c>
      <c r="R50" s="8">
        <v>0.32</v>
      </c>
      <c r="S50" s="8">
        <v>0.03</v>
      </c>
      <c r="T50" s="8">
        <v>120.5</v>
      </c>
      <c r="U50" s="8">
        <v>28</v>
      </c>
      <c r="V50" s="8">
        <v>17</v>
      </c>
      <c r="W50" s="8">
        <v>23.07</v>
      </c>
      <c r="X50" s="8">
        <v>39.619999999999997</v>
      </c>
    </row>
    <row r="51" spans="1:24" x14ac:dyDescent="0.3">
      <c r="A51" s="20" t="s">
        <v>73</v>
      </c>
      <c r="B51" s="8">
        <v>7.71</v>
      </c>
      <c r="C51" s="8">
        <v>36.33</v>
      </c>
      <c r="D51" s="8">
        <v>25</v>
      </c>
      <c r="E51" s="8">
        <v>20.9</v>
      </c>
      <c r="F51" s="8">
        <v>8.3000000000000007</v>
      </c>
      <c r="G51" s="8">
        <v>90.5</v>
      </c>
      <c r="H51" s="8">
        <v>115.11</v>
      </c>
      <c r="I51" s="8">
        <v>-0.7</v>
      </c>
      <c r="J51" s="8">
        <v>25.01</v>
      </c>
      <c r="K51" s="8">
        <v>26.5</v>
      </c>
      <c r="L51" s="8">
        <v>173</v>
      </c>
      <c r="M51" s="8">
        <v>11.25</v>
      </c>
      <c r="N51" s="8">
        <v>4.76</v>
      </c>
      <c r="O51" s="8">
        <v>45.86</v>
      </c>
      <c r="P51" s="8">
        <v>7.0000000000000007E-2</v>
      </c>
      <c r="Q51" s="8">
        <v>0.08</v>
      </c>
      <c r="R51" s="8">
        <v>0.68</v>
      </c>
      <c r="S51" s="8">
        <v>0.25</v>
      </c>
      <c r="T51" s="8">
        <v>152.81</v>
      </c>
      <c r="U51" s="8">
        <v>67.75</v>
      </c>
      <c r="V51" s="8">
        <v>19</v>
      </c>
      <c r="W51" s="8">
        <v>26.17</v>
      </c>
      <c r="X51" s="8">
        <v>39.130000000000003</v>
      </c>
    </row>
    <row r="52" spans="1:24" x14ac:dyDescent="0.3">
      <c r="A52" s="20" t="s">
        <v>58</v>
      </c>
      <c r="B52" s="8">
        <v>7.54</v>
      </c>
      <c r="C52" s="8">
        <v>39</v>
      </c>
      <c r="D52" s="8">
        <v>25</v>
      </c>
      <c r="E52" s="8">
        <v>21</v>
      </c>
      <c r="F52" s="8">
        <v>7.2</v>
      </c>
      <c r="G52" s="8">
        <v>137.43</v>
      </c>
      <c r="H52" s="8">
        <v>110.78</v>
      </c>
      <c r="I52" s="8">
        <v>-5.97</v>
      </c>
      <c r="J52" s="8">
        <v>34.880000000000003</v>
      </c>
      <c r="K52" s="8">
        <v>37.200000000000003</v>
      </c>
      <c r="L52" s="8">
        <v>1657</v>
      </c>
      <c r="M52" s="8">
        <v>18</v>
      </c>
      <c r="N52" s="8">
        <v>4.72</v>
      </c>
      <c r="O52" s="8">
        <v>23.56</v>
      </c>
      <c r="P52" s="8">
        <v>0.09</v>
      </c>
      <c r="Q52" s="8">
        <v>0.05</v>
      </c>
      <c r="R52" s="8">
        <v>0.77</v>
      </c>
      <c r="S52" s="8">
        <v>0.2</v>
      </c>
      <c r="T52" s="8">
        <v>90.5</v>
      </c>
      <c r="U52" s="8">
        <v>7.75</v>
      </c>
      <c r="V52" s="8">
        <v>18.7</v>
      </c>
      <c r="W52" s="8">
        <v>23.88</v>
      </c>
      <c r="X52" s="8">
        <v>40.24</v>
      </c>
    </row>
    <row r="53" spans="1:24" x14ac:dyDescent="0.3">
      <c r="A53" s="20" t="s">
        <v>59</v>
      </c>
      <c r="B53" s="8">
        <v>7.57</v>
      </c>
      <c r="C53" s="8">
        <v>41.35</v>
      </c>
      <c r="D53" s="8">
        <v>25</v>
      </c>
      <c r="E53" s="8">
        <v>39.71</v>
      </c>
      <c r="F53" s="8">
        <v>10.27</v>
      </c>
      <c r="G53" s="8">
        <v>125.9</v>
      </c>
      <c r="H53" s="8">
        <v>108.73</v>
      </c>
      <c r="I53" s="8">
        <v>-7.5</v>
      </c>
      <c r="J53" s="8">
        <v>24.2</v>
      </c>
      <c r="K53" s="8">
        <v>27.5</v>
      </c>
      <c r="L53" s="8">
        <v>1783</v>
      </c>
      <c r="M53" s="8">
        <v>14.75</v>
      </c>
      <c r="N53" s="8">
        <v>5.9</v>
      </c>
      <c r="O53" s="8">
        <v>20.260000000000002</v>
      </c>
      <c r="P53" s="8">
        <v>7.0000000000000007E-2</v>
      </c>
      <c r="Q53" s="8">
        <v>0.03</v>
      </c>
      <c r="R53" s="8">
        <v>0.8</v>
      </c>
      <c r="S53" s="8">
        <v>0.41</v>
      </c>
      <c r="T53" s="8">
        <v>95.36</v>
      </c>
      <c r="U53" s="8">
        <v>10</v>
      </c>
      <c r="V53" s="8">
        <v>24.3</v>
      </c>
      <c r="W53" s="8">
        <v>10</v>
      </c>
      <c r="X53" s="8">
        <v>47.97</v>
      </c>
    </row>
    <row r="54" spans="1:24" x14ac:dyDescent="0.3">
      <c r="A54" s="20" t="s">
        <v>60</v>
      </c>
      <c r="B54" s="8">
        <v>7.49</v>
      </c>
      <c r="C54" s="8">
        <v>44.5</v>
      </c>
      <c r="D54" s="8">
        <v>25.31</v>
      </c>
      <c r="E54" s="8">
        <v>30.32</v>
      </c>
      <c r="F54" s="8">
        <v>9.23</v>
      </c>
      <c r="G54" s="8">
        <v>144.91999999999999</v>
      </c>
      <c r="H54" s="8">
        <v>118.22</v>
      </c>
      <c r="I54" s="8">
        <v>-3</v>
      </c>
      <c r="J54" s="8">
        <v>20.9</v>
      </c>
      <c r="K54" s="8">
        <v>34.33</v>
      </c>
      <c r="L54" s="8">
        <v>4225</v>
      </c>
      <c r="M54" s="8">
        <v>7.25</v>
      </c>
      <c r="N54" s="8">
        <v>7.43</v>
      </c>
      <c r="O54" s="8">
        <v>8.58</v>
      </c>
      <c r="P54" s="8">
        <v>50.8</v>
      </c>
      <c r="Q54" s="8">
        <v>0.19</v>
      </c>
      <c r="R54" s="8">
        <v>0.08</v>
      </c>
      <c r="S54" s="8">
        <v>0.25</v>
      </c>
      <c r="T54" s="8">
        <v>95.6</v>
      </c>
      <c r="U54" s="8">
        <v>322.23</v>
      </c>
      <c r="V54" s="8">
        <v>12.39</v>
      </c>
      <c r="W54" s="8">
        <v>18.71</v>
      </c>
      <c r="X54" s="8">
        <v>50.8</v>
      </c>
    </row>
    <row r="55" spans="1:24" x14ac:dyDescent="0.3">
      <c r="A55" s="20" t="s">
        <v>61</v>
      </c>
      <c r="B55" s="8">
        <v>7.62</v>
      </c>
      <c r="C55" s="8">
        <v>49.35</v>
      </c>
      <c r="D55" s="8">
        <v>25.11</v>
      </c>
      <c r="E55" s="8" t="s">
        <v>69</v>
      </c>
      <c r="F55" s="8">
        <v>8.9499999999999993</v>
      </c>
      <c r="G55" s="8">
        <v>143.03</v>
      </c>
      <c r="H55" s="8">
        <v>128.46</v>
      </c>
      <c r="I55" s="8">
        <v>-9</v>
      </c>
      <c r="J55" s="8">
        <v>21.58</v>
      </c>
      <c r="K55" s="8">
        <v>56.2</v>
      </c>
      <c r="L55" s="8">
        <v>4700</v>
      </c>
      <c r="M55" s="8">
        <v>13.5</v>
      </c>
      <c r="N55" s="8">
        <v>8.6</v>
      </c>
      <c r="O55" s="8">
        <v>10.64</v>
      </c>
      <c r="P55" s="8">
        <v>0.14000000000000001</v>
      </c>
      <c r="Q55" s="8">
        <v>0.08</v>
      </c>
      <c r="R55" s="8">
        <v>2.27</v>
      </c>
      <c r="S55" s="8">
        <v>0.2</v>
      </c>
      <c r="T55" s="8">
        <v>77</v>
      </c>
      <c r="U55" s="8">
        <v>200</v>
      </c>
      <c r="V55" s="8">
        <v>17.010000000000002</v>
      </c>
      <c r="W55" s="8">
        <v>28.92</v>
      </c>
      <c r="X55" s="8">
        <v>61.62</v>
      </c>
    </row>
    <row r="56" spans="1:24" x14ac:dyDescent="0.3">
      <c r="A56" s="20" t="s">
        <v>62</v>
      </c>
      <c r="B56" s="8">
        <v>7.5</v>
      </c>
      <c r="C56" s="8">
        <v>48.7</v>
      </c>
      <c r="D56" s="8">
        <v>75.38</v>
      </c>
      <c r="E56" s="8">
        <v>36.07</v>
      </c>
      <c r="F56" s="8">
        <v>8.69</v>
      </c>
      <c r="G56" s="8">
        <v>143.57</v>
      </c>
      <c r="H56" s="8">
        <v>126.06</v>
      </c>
      <c r="I56" s="8">
        <v>-8.25</v>
      </c>
      <c r="J56" s="8">
        <v>28.12</v>
      </c>
      <c r="K56" s="8">
        <v>61.25</v>
      </c>
      <c r="L56" s="8">
        <v>6400</v>
      </c>
      <c r="M56" s="8">
        <v>7.5</v>
      </c>
      <c r="N56" s="8">
        <v>9.15</v>
      </c>
      <c r="O56" s="8">
        <v>14.69</v>
      </c>
      <c r="P56" s="8">
        <v>0.15</v>
      </c>
      <c r="Q56" s="8">
        <v>0.04</v>
      </c>
      <c r="R56" s="8">
        <v>1.74</v>
      </c>
      <c r="S56" s="8">
        <v>0.26</v>
      </c>
      <c r="T56" s="8">
        <v>86.43</v>
      </c>
      <c r="U56" s="8">
        <v>10</v>
      </c>
      <c r="V56" s="8">
        <v>17.03</v>
      </c>
      <c r="W56" s="8">
        <v>29.11</v>
      </c>
      <c r="X56" s="8">
        <v>89.91</v>
      </c>
    </row>
    <row r="57" spans="1:24" x14ac:dyDescent="0.3">
      <c r="A57" s="20" t="s">
        <v>63</v>
      </c>
      <c r="B57" s="8">
        <v>7.5</v>
      </c>
      <c r="C57" s="8">
        <v>45.6</v>
      </c>
      <c r="D57" s="8">
        <v>25</v>
      </c>
      <c r="E57" s="8">
        <v>30.58</v>
      </c>
      <c r="F57" s="8">
        <v>7.65</v>
      </c>
      <c r="G57" s="8">
        <v>134.66</v>
      </c>
      <c r="H57" s="8">
        <v>114.61</v>
      </c>
      <c r="I57" s="8">
        <v>-15</v>
      </c>
      <c r="J57" s="8">
        <v>39.58</v>
      </c>
      <c r="K57" s="8">
        <v>62.75</v>
      </c>
      <c r="L57" s="8">
        <v>2725</v>
      </c>
      <c r="M57" s="8">
        <v>2.5</v>
      </c>
      <c r="N57" s="8">
        <v>9.52</v>
      </c>
      <c r="O57" s="8">
        <v>17.18</v>
      </c>
      <c r="P57" s="8">
        <v>0.06</v>
      </c>
      <c r="Q57" s="8">
        <v>0.05</v>
      </c>
      <c r="R57" s="8">
        <v>2.14</v>
      </c>
      <c r="S57" s="8">
        <v>0.22</v>
      </c>
      <c r="T57" s="8">
        <v>46.26</v>
      </c>
      <c r="U57" s="8">
        <v>10</v>
      </c>
      <c r="V57" s="8">
        <v>17.54</v>
      </c>
      <c r="W57" s="8">
        <v>24.68</v>
      </c>
      <c r="X57" s="8">
        <v>59.22</v>
      </c>
    </row>
    <row r="58" spans="1:24" x14ac:dyDescent="0.3">
      <c r="A58" s="20" t="s">
        <v>64</v>
      </c>
      <c r="B58" s="8">
        <v>7.24</v>
      </c>
      <c r="C58" s="8">
        <v>38.86</v>
      </c>
      <c r="D58" s="8">
        <v>25</v>
      </c>
      <c r="E58" s="8">
        <v>28.4</v>
      </c>
      <c r="F58" s="8">
        <v>6.99</v>
      </c>
      <c r="G58" s="8">
        <v>105.45</v>
      </c>
      <c r="H58" s="8">
        <v>122.52</v>
      </c>
      <c r="I58" s="8">
        <v>-19.63</v>
      </c>
      <c r="J58" s="8">
        <v>48.66</v>
      </c>
      <c r="K58" s="8">
        <v>57.2</v>
      </c>
      <c r="L58" s="8">
        <v>1740</v>
      </c>
      <c r="M58" s="8">
        <v>24</v>
      </c>
      <c r="N58" s="8">
        <v>8.6300000000000008</v>
      </c>
      <c r="O58" s="8">
        <v>16.940000000000001</v>
      </c>
      <c r="P58" s="8">
        <v>0.16</v>
      </c>
      <c r="Q58" s="8">
        <v>0.1</v>
      </c>
      <c r="R58" s="8">
        <v>1.05</v>
      </c>
      <c r="S58" s="8">
        <v>0.5</v>
      </c>
      <c r="T58" s="8">
        <v>282.88</v>
      </c>
      <c r="U58" s="8">
        <v>11.64</v>
      </c>
      <c r="V58" s="8">
        <v>13.73</v>
      </c>
      <c r="W58" s="8">
        <v>19.329999999999998</v>
      </c>
      <c r="X58" s="8">
        <v>44.03</v>
      </c>
    </row>
    <row r="59" spans="1:24" x14ac:dyDescent="0.3">
      <c r="A59" s="20" t="s">
        <v>65</v>
      </c>
      <c r="B59" s="8">
        <v>7.95</v>
      </c>
      <c r="C59" s="8">
        <v>40</v>
      </c>
      <c r="D59" s="8">
        <v>24.8</v>
      </c>
      <c r="E59" s="8">
        <v>30</v>
      </c>
      <c r="F59" s="8">
        <v>7</v>
      </c>
      <c r="G59" s="8">
        <v>100</v>
      </c>
      <c r="H59" s="8">
        <v>135.19999999999999</v>
      </c>
      <c r="I59" s="8">
        <v>-20</v>
      </c>
      <c r="J59" s="8">
        <v>50</v>
      </c>
      <c r="K59" s="8">
        <v>75</v>
      </c>
      <c r="L59" s="8">
        <v>1800.6</v>
      </c>
      <c r="M59" s="8">
        <v>30</v>
      </c>
      <c r="N59" s="8">
        <v>7.5</v>
      </c>
      <c r="O59" s="8">
        <v>17.7</v>
      </c>
      <c r="P59" s="8">
        <v>0.2</v>
      </c>
      <c r="Q59" s="8">
        <v>0.3</v>
      </c>
      <c r="R59" s="8">
        <v>1.9</v>
      </c>
      <c r="S59" s="8">
        <v>1</v>
      </c>
      <c r="T59" s="8">
        <v>295.3</v>
      </c>
      <c r="U59" s="8">
        <v>21.3</v>
      </c>
      <c r="V59" s="8">
        <v>15.1</v>
      </c>
      <c r="W59" s="8">
        <v>20.5</v>
      </c>
      <c r="X59" s="8">
        <v>50.5</v>
      </c>
    </row>
    <row r="60" spans="1:24" x14ac:dyDescent="0.3">
      <c r="A60" s="20" t="s">
        <v>66</v>
      </c>
      <c r="B60" s="8">
        <v>6.875</v>
      </c>
      <c r="C60" s="8">
        <v>26.524999618530273</v>
      </c>
      <c r="D60" s="8">
        <v>25</v>
      </c>
      <c r="E60" s="8">
        <v>35.270000457763672</v>
      </c>
      <c r="F60" s="8">
        <v>5</v>
      </c>
      <c r="G60" s="8">
        <v>82.975601196289063</v>
      </c>
      <c r="H60" s="8">
        <v>67.552497863769531</v>
      </c>
      <c r="I60" s="8">
        <v>-42</v>
      </c>
      <c r="J60" s="8">
        <v>66.974998474121094</v>
      </c>
      <c r="K60" s="8">
        <v>140</v>
      </c>
      <c r="L60" s="8">
        <v>686.25</v>
      </c>
      <c r="M60" s="8">
        <v>6.25</v>
      </c>
      <c r="N60" s="8">
        <v>8.5832500457763672</v>
      </c>
      <c r="O60" s="8">
        <v>18.404998779296875</v>
      </c>
      <c r="P60" s="8">
        <v>6.3000001013278961E-2</v>
      </c>
      <c r="Q60" s="8">
        <v>2.5000000000000001E-2</v>
      </c>
      <c r="R60" s="8">
        <v>0.72549998760223389</v>
      </c>
      <c r="S60" s="8">
        <v>0.46474999189376831</v>
      </c>
      <c r="T60" s="8">
        <v>590.0250244140625</v>
      </c>
      <c r="U60" s="8">
        <v>90.5</v>
      </c>
      <c r="V60" s="8">
        <v>11.133749961853027</v>
      </c>
      <c r="W60" s="8">
        <v>14.663249969482422</v>
      </c>
      <c r="X60" s="8">
        <v>32.626998901367188</v>
      </c>
    </row>
    <row r="61" spans="1:24" x14ac:dyDescent="0.3">
      <c r="A61" s="20" t="s">
        <v>67</v>
      </c>
      <c r="B61" s="8">
        <v>7.01</v>
      </c>
      <c r="C61" s="8">
        <v>31.9</v>
      </c>
      <c r="D61" s="8">
        <v>25</v>
      </c>
      <c r="E61" s="8">
        <v>20.34</v>
      </c>
      <c r="F61" s="8">
        <v>5</v>
      </c>
      <c r="G61" s="8">
        <v>98.22</v>
      </c>
      <c r="H61" s="8">
        <v>132.69999999999999</v>
      </c>
      <c r="I61" s="8">
        <v>-40.64</v>
      </c>
      <c r="J61" s="8">
        <v>28.18</v>
      </c>
      <c r="K61" s="8">
        <v>62.8</v>
      </c>
      <c r="L61" s="8">
        <v>1289</v>
      </c>
      <c r="M61" s="8">
        <v>6.4</v>
      </c>
      <c r="N61" s="8">
        <v>7.06</v>
      </c>
      <c r="O61" s="8">
        <v>18.52</v>
      </c>
      <c r="P61" s="8">
        <v>0.02</v>
      </c>
      <c r="Q61" s="8">
        <v>0.05</v>
      </c>
      <c r="R61" s="8">
        <v>0.59</v>
      </c>
      <c r="S61" s="8">
        <v>0.63</v>
      </c>
      <c r="T61" s="8">
        <v>156.61000000000001</v>
      </c>
      <c r="U61" s="8">
        <v>146.69999999999999</v>
      </c>
      <c r="V61" s="8">
        <v>13.07</v>
      </c>
      <c r="W61" s="8">
        <v>17.55</v>
      </c>
      <c r="X61" s="8">
        <v>35.56</v>
      </c>
    </row>
    <row r="62" spans="1:24" x14ac:dyDescent="0.3">
      <c r="A62" s="20" t="s">
        <v>68</v>
      </c>
      <c r="B62" s="8">
        <v>7.17</v>
      </c>
      <c r="C62" s="8">
        <v>33.67</v>
      </c>
      <c r="D62" s="8">
        <v>25</v>
      </c>
      <c r="E62" s="8">
        <v>20.34</v>
      </c>
      <c r="F62" s="8">
        <v>9</v>
      </c>
      <c r="G62" s="8">
        <v>101.72</v>
      </c>
      <c r="H62" s="8">
        <v>118.51</v>
      </c>
      <c r="I62" s="8">
        <v>-28.95</v>
      </c>
      <c r="J62" s="8">
        <v>12.18</v>
      </c>
      <c r="K62" s="8">
        <v>25.5</v>
      </c>
      <c r="L62" s="8">
        <v>890</v>
      </c>
      <c r="M62" s="8">
        <v>6.25</v>
      </c>
      <c r="N62" s="8">
        <v>6.99</v>
      </c>
      <c r="O62" s="8">
        <v>13.82</v>
      </c>
      <c r="P62" s="8">
        <v>0.06</v>
      </c>
      <c r="Q62" s="8">
        <v>0.02</v>
      </c>
      <c r="R62" s="8">
        <v>0.5</v>
      </c>
      <c r="S62" s="8">
        <v>0.7</v>
      </c>
      <c r="T62" s="8">
        <v>547.03</v>
      </c>
      <c r="U62" s="8">
        <v>436.52</v>
      </c>
      <c r="V62" s="8">
        <v>14.28</v>
      </c>
      <c r="W62" s="8">
        <v>16.93</v>
      </c>
      <c r="X62" s="8">
        <v>26.7</v>
      </c>
    </row>
    <row r="63" spans="1:24" x14ac:dyDescent="0.3">
      <c r="A63" s="20" t="s">
        <v>84</v>
      </c>
      <c r="B63" s="13">
        <v>7.27</v>
      </c>
      <c r="C63" s="13">
        <f>AVERAGE(C3:C62)</f>
        <v>31.686249993642171</v>
      </c>
      <c r="D63" s="21">
        <v>26.89</v>
      </c>
      <c r="E63" s="21">
        <v>32</v>
      </c>
      <c r="F63" s="21">
        <v>12.5</v>
      </c>
      <c r="G63" s="21">
        <v>109.89</v>
      </c>
      <c r="H63" s="21">
        <v>98.62</v>
      </c>
      <c r="I63" s="22">
        <f>'[1]Cullinan Raw'!$I$69</f>
        <v>-10.899999618530273</v>
      </c>
      <c r="J63" s="21">
        <v>23.35</v>
      </c>
      <c r="K63" s="21">
        <v>34.75</v>
      </c>
      <c r="L63" s="21">
        <v>119.5</v>
      </c>
      <c r="M63" s="21">
        <v>1.5</v>
      </c>
      <c r="N63" s="21">
        <v>8.0790004730224609</v>
      </c>
      <c r="O63" s="22">
        <f>'[1]Cullinan Raw'!$I$74</f>
        <v>41.557498931884766</v>
      </c>
      <c r="P63" s="8">
        <v>7.0000000000000007E-2</v>
      </c>
      <c r="Q63" s="22">
        <f>'[1]Cullinan Raw'!$I$57</f>
        <v>4.5499999076128006E-2</v>
      </c>
      <c r="R63" s="22">
        <f>'[1]Cullinan Raw'!$I$12</f>
        <v>1.8287500143051147</v>
      </c>
      <c r="S63" s="8">
        <v>0.76</v>
      </c>
      <c r="T63" s="8">
        <v>292.5</v>
      </c>
      <c r="U63" s="8">
        <v>608</v>
      </c>
      <c r="V63" s="8">
        <v>14.9</v>
      </c>
      <c r="W63" s="23">
        <v>20.3</v>
      </c>
      <c r="X63" s="8">
        <v>32.76</v>
      </c>
    </row>
    <row r="64" spans="1:24" x14ac:dyDescent="0.3">
      <c r="A64" s="20" t="s">
        <v>85</v>
      </c>
      <c r="B64" s="8">
        <v>7.23</v>
      </c>
      <c r="C64" s="8">
        <v>43.86</v>
      </c>
      <c r="D64" s="8">
        <v>46.68</v>
      </c>
      <c r="E64" s="8">
        <v>30.8</v>
      </c>
      <c r="F64" s="8">
        <v>11.1</v>
      </c>
      <c r="G64" s="8">
        <v>128.25</v>
      </c>
      <c r="H64" s="8">
        <v>101.49</v>
      </c>
      <c r="I64" s="8">
        <v>-25.8</v>
      </c>
      <c r="J64" s="8">
        <v>13.88</v>
      </c>
      <c r="K64" s="8">
        <v>23.6</v>
      </c>
      <c r="L64" s="8">
        <v>60.2</v>
      </c>
      <c r="M64" s="8">
        <v>0.4</v>
      </c>
      <c r="N64" s="8">
        <v>6.04</v>
      </c>
      <c r="O64" s="8">
        <v>10.1</v>
      </c>
      <c r="P64" s="8">
        <v>0.04</v>
      </c>
      <c r="Q64" s="8">
        <v>0.24</v>
      </c>
      <c r="R64" s="8">
        <v>0.54</v>
      </c>
      <c r="S64" s="8">
        <v>0.36</v>
      </c>
      <c r="T64" s="8">
        <v>319.64999999999998</v>
      </c>
      <c r="U64" s="8">
        <v>489</v>
      </c>
      <c r="V64" s="8">
        <v>17.899999999999999</v>
      </c>
      <c r="W64" s="23">
        <v>21.51</v>
      </c>
      <c r="X64" s="8">
        <v>32.22</v>
      </c>
    </row>
    <row r="65" spans="1:24" x14ac:dyDescent="0.3">
      <c r="A65" s="20" t="s">
        <v>86</v>
      </c>
      <c r="B65" s="8">
        <v>7.09</v>
      </c>
      <c r="C65" s="8">
        <v>43</v>
      </c>
      <c r="D65" s="8">
        <v>30.23</v>
      </c>
      <c r="E65" s="8">
        <v>28.3</v>
      </c>
      <c r="F65" s="8">
        <v>12.2</v>
      </c>
      <c r="G65" s="8">
        <v>121.02</v>
      </c>
      <c r="H65" s="8">
        <v>122.06</v>
      </c>
      <c r="I65" s="8">
        <v>-27.8</v>
      </c>
      <c r="J65" s="8">
        <v>15.55</v>
      </c>
      <c r="K65" s="8">
        <v>29.25</v>
      </c>
      <c r="L65" s="8">
        <v>123.25</v>
      </c>
      <c r="M65" s="8">
        <v>7.75</v>
      </c>
      <c r="N65" s="8">
        <v>7.9</v>
      </c>
      <c r="O65" s="8">
        <v>5.33</v>
      </c>
      <c r="P65" s="8">
        <v>0.09</v>
      </c>
      <c r="Q65" s="8">
        <v>0.09</v>
      </c>
      <c r="R65" s="8">
        <v>0.56000000000000005</v>
      </c>
      <c r="S65" s="8">
        <v>0.54</v>
      </c>
      <c r="T65" s="8">
        <v>16.18</v>
      </c>
      <c r="U65" s="8">
        <v>385.12</v>
      </c>
      <c r="V65" s="8">
        <v>16.38</v>
      </c>
      <c r="W65" s="23">
        <v>20.399999999999999</v>
      </c>
      <c r="X65" s="8">
        <v>46.11</v>
      </c>
    </row>
    <row r="66" spans="1:24" x14ac:dyDescent="0.3">
      <c r="A66" s="20" t="s">
        <v>87</v>
      </c>
      <c r="B66" s="8">
        <v>7.09</v>
      </c>
      <c r="C66" s="8">
        <v>44.9</v>
      </c>
      <c r="D66" s="8">
        <v>34.520000000000003</v>
      </c>
      <c r="E66" s="8">
        <v>30.1</v>
      </c>
      <c r="F66" s="8">
        <v>13.1</v>
      </c>
      <c r="G66" s="8">
        <v>152.56</v>
      </c>
      <c r="H66" s="8">
        <v>122</v>
      </c>
      <c r="I66" s="8">
        <v>-30.8</v>
      </c>
      <c r="J66" s="8">
        <v>25.83</v>
      </c>
      <c r="K66" s="8">
        <v>61</v>
      </c>
      <c r="L66" s="8">
        <v>277</v>
      </c>
      <c r="M66" s="8">
        <v>31.25</v>
      </c>
      <c r="N66" s="8">
        <v>8.18</v>
      </c>
      <c r="O66" s="8">
        <v>2.69</v>
      </c>
      <c r="P66" s="8">
        <v>0.04</v>
      </c>
      <c r="Q66" s="8">
        <v>0.19</v>
      </c>
      <c r="R66" s="8">
        <v>0.33</v>
      </c>
      <c r="S66" s="8">
        <v>0.11</v>
      </c>
      <c r="T66" s="8">
        <v>198.58</v>
      </c>
      <c r="U66" s="8">
        <v>538.5</v>
      </c>
      <c r="V66" s="8">
        <v>20.47</v>
      </c>
      <c r="W66" s="23">
        <v>27.08</v>
      </c>
      <c r="X66" s="8">
        <v>53.55</v>
      </c>
    </row>
    <row r="67" spans="1:24" x14ac:dyDescent="0.3">
      <c r="A67" s="20" t="s">
        <v>88</v>
      </c>
      <c r="B67" s="8">
        <v>7.09</v>
      </c>
      <c r="C67" s="8">
        <v>45.33</v>
      </c>
      <c r="D67" s="8">
        <v>36.950000000000003</v>
      </c>
      <c r="E67" s="21">
        <v>36.299999999999997</v>
      </c>
      <c r="F67" s="8">
        <v>15.3</v>
      </c>
      <c r="G67" s="8">
        <v>135.44</v>
      </c>
      <c r="H67" s="8">
        <v>194</v>
      </c>
      <c r="I67" s="8">
        <v>-44</v>
      </c>
      <c r="J67" s="8">
        <v>51.75</v>
      </c>
      <c r="K67" s="8">
        <v>164.5</v>
      </c>
      <c r="L67" s="8">
        <v>3083.75</v>
      </c>
      <c r="M67" s="8">
        <v>163.5</v>
      </c>
      <c r="N67" s="8">
        <v>11.01</v>
      </c>
      <c r="O67" s="8">
        <v>1.1499999999999999</v>
      </c>
      <c r="P67" s="8">
        <v>0.22</v>
      </c>
      <c r="Q67" s="8">
        <v>1.1499999999999999</v>
      </c>
      <c r="R67" s="8">
        <v>0.35</v>
      </c>
      <c r="S67" s="8">
        <v>0.9</v>
      </c>
      <c r="T67" s="8">
        <v>68.599999999999994</v>
      </c>
      <c r="U67" s="8">
        <v>298.2</v>
      </c>
      <c r="V67" s="8">
        <v>15.96</v>
      </c>
      <c r="W67" s="23">
        <v>27.63</v>
      </c>
      <c r="X67" s="8">
        <v>52.39</v>
      </c>
    </row>
    <row r="68" spans="1:24" x14ac:dyDescent="0.3">
      <c r="A68" s="20" t="s">
        <v>89</v>
      </c>
      <c r="B68" s="21">
        <v>6.77</v>
      </c>
      <c r="C68" s="8">
        <v>26.6</v>
      </c>
      <c r="D68" s="8">
        <v>10.65</v>
      </c>
      <c r="E68" s="8">
        <v>18.399999999999999</v>
      </c>
      <c r="F68" s="8">
        <v>7</v>
      </c>
      <c r="G68" s="8">
        <v>89.28</v>
      </c>
      <c r="H68" s="8">
        <v>89.94</v>
      </c>
      <c r="I68" s="8">
        <v>-62.5</v>
      </c>
      <c r="J68" s="8">
        <v>60.7</v>
      </c>
      <c r="K68" s="8">
        <v>229</v>
      </c>
      <c r="L68" s="8">
        <v>18100</v>
      </c>
      <c r="M68" s="8">
        <v>1425</v>
      </c>
      <c r="N68" s="8">
        <v>10.050000000000001</v>
      </c>
      <c r="O68" s="8">
        <v>1.43</v>
      </c>
      <c r="P68" s="8">
        <v>7.0000000000000007E-2</v>
      </c>
      <c r="Q68" s="8">
        <v>0.13</v>
      </c>
      <c r="R68" s="8">
        <v>0.17</v>
      </c>
      <c r="S68" s="8">
        <v>0.5</v>
      </c>
      <c r="T68" s="8">
        <v>220</v>
      </c>
      <c r="U68" s="8">
        <v>198.2</v>
      </c>
      <c r="V68" s="8">
        <v>12.54</v>
      </c>
      <c r="W68" s="23">
        <v>14.84</v>
      </c>
      <c r="X68" s="8">
        <v>25.68</v>
      </c>
    </row>
    <row r="69" spans="1:24" x14ac:dyDescent="0.3">
      <c r="A69" s="20" t="s">
        <v>90</v>
      </c>
      <c r="B69" s="21">
        <v>6.25</v>
      </c>
      <c r="C69" s="21">
        <v>23.6</v>
      </c>
      <c r="D69" s="21">
        <v>10</v>
      </c>
      <c r="E69" s="21">
        <v>22</v>
      </c>
      <c r="F69" s="21">
        <v>5</v>
      </c>
      <c r="G69" s="21">
        <v>99</v>
      </c>
      <c r="H69" s="21">
        <v>124</v>
      </c>
      <c r="I69" s="8">
        <v>-100</v>
      </c>
      <c r="J69" s="8">
        <v>33.4</v>
      </c>
      <c r="K69" s="21">
        <v>148</v>
      </c>
      <c r="L69" s="21">
        <v>1660</v>
      </c>
      <c r="M69" s="21">
        <v>46</v>
      </c>
      <c r="N69" s="8">
        <v>10.050000000000001</v>
      </c>
      <c r="O69" s="21">
        <v>0.37</v>
      </c>
      <c r="P69" s="21">
        <v>9.1999999999999998E-2</v>
      </c>
      <c r="Q69" s="21">
        <v>0.33</v>
      </c>
      <c r="R69" s="21">
        <v>0.2</v>
      </c>
      <c r="S69" s="21">
        <v>0.37</v>
      </c>
      <c r="T69" s="21">
        <v>424</v>
      </c>
      <c r="U69" s="21">
        <v>279</v>
      </c>
      <c r="V69" s="21">
        <v>14</v>
      </c>
      <c r="W69" s="21">
        <v>17</v>
      </c>
      <c r="X69" s="21">
        <v>1.6</v>
      </c>
    </row>
    <row r="70" spans="1:24" x14ac:dyDescent="0.3">
      <c r="A70" s="20" t="s">
        <v>91</v>
      </c>
      <c r="B70" s="21">
        <v>6.29</v>
      </c>
      <c r="C70" s="21">
        <v>26.25</v>
      </c>
      <c r="D70" s="21">
        <v>13</v>
      </c>
      <c r="E70" s="21">
        <v>17</v>
      </c>
      <c r="F70" s="21">
        <v>5</v>
      </c>
      <c r="G70" s="21">
        <v>82</v>
      </c>
      <c r="H70" s="21">
        <v>80</v>
      </c>
      <c r="I70" s="8">
        <v>-100</v>
      </c>
      <c r="J70" s="8">
        <v>32.299999999999997</v>
      </c>
      <c r="K70" s="21">
        <v>98</v>
      </c>
      <c r="L70" s="21">
        <v>2488</v>
      </c>
      <c r="M70" s="21">
        <v>539</v>
      </c>
      <c r="N70" s="8">
        <v>9.84</v>
      </c>
      <c r="O70" s="21">
        <v>0.5</v>
      </c>
      <c r="P70" s="21">
        <v>0.23</v>
      </c>
      <c r="Q70" s="21">
        <v>0.28000000000000003</v>
      </c>
      <c r="R70" s="21">
        <v>0.4</v>
      </c>
      <c r="S70" s="21">
        <v>0.23</v>
      </c>
      <c r="T70" s="21">
        <v>249</v>
      </c>
      <c r="U70" s="21">
        <v>45</v>
      </c>
      <c r="V70" s="21">
        <v>11</v>
      </c>
      <c r="W70" s="21">
        <v>15</v>
      </c>
      <c r="X70" s="21">
        <v>27</v>
      </c>
    </row>
    <row r="71" spans="1:24" x14ac:dyDescent="0.3">
      <c r="A71" s="20" t="s">
        <v>92</v>
      </c>
      <c r="B71" s="21">
        <v>6.8</v>
      </c>
      <c r="C71" s="21">
        <v>27.35</v>
      </c>
      <c r="D71" s="21">
        <v>6.7</v>
      </c>
      <c r="E71" s="21">
        <v>13</v>
      </c>
      <c r="F71" s="21">
        <v>6</v>
      </c>
      <c r="G71" s="21">
        <v>61</v>
      </c>
      <c r="H71" s="21">
        <v>69</v>
      </c>
      <c r="I71" s="8">
        <v>-144</v>
      </c>
      <c r="J71" s="8">
        <v>20.51</v>
      </c>
      <c r="K71" s="21">
        <v>50</v>
      </c>
      <c r="L71" s="21">
        <v>722</v>
      </c>
      <c r="M71" s="21">
        <v>13</v>
      </c>
      <c r="N71" s="8">
        <v>10.3</v>
      </c>
      <c r="O71" s="21">
        <v>4.8</v>
      </c>
      <c r="P71" s="21">
        <v>0.02</v>
      </c>
      <c r="Q71" s="21">
        <v>0.4</v>
      </c>
      <c r="R71" s="21">
        <v>0.2</v>
      </c>
      <c r="S71" s="21">
        <v>0.38</v>
      </c>
      <c r="T71" s="21">
        <v>53</v>
      </c>
      <c r="U71" s="21">
        <v>2367</v>
      </c>
      <c r="V71" s="21">
        <v>9</v>
      </c>
      <c r="W71" s="21">
        <v>10</v>
      </c>
      <c r="X71" s="21">
        <v>13</v>
      </c>
    </row>
    <row r="72" spans="1:24" x14ac:dyDescent="0.3">
      <c r="A72" s="20" t="s">
        <v>93</v>
      </c>
      <c r="B72" s="21">
        <v>6.43</v>
      </c>
      <c r="C72" s="21">
        <v>30.78</v>
      </c>
      <c r="D72" s="21">
        <v>12</v>
      </c>
      <c r="E72" s="21">
        <v>17</v>
      </c>
      <c r="F72" s="21">
        <v>5</v>
      </c>
      <c r="G72" s="21">
        <v>86</v>
      </c>
      <c r="H72" s="21">
        <v>76</v>
      </c>
      <c r="I72" s="8">
        <v>-100</v>
      </c>
      <c r="J72" s="8">
        <v>23.2</v>
      </c>
      <c r="K72" s="21">
        <v>70</v>
      </c>
      <c r="L72" s="21">
        <v>525</v>
      </c>
      <c r="M72" s="21">
        <v>50</v>
      </c>
      <c r="N72" s="8">
        <v>9.24</v>
      </c>
      <c r="O72" s="21">
        <v>7.6</v>
      </c>
      <c r="P72" s="21">
        <v>6.8000000000000005E-2</v>
      </c>
      <c r="Q72" s="21">
        <v>0.91</v>
      </c>
      <c r="R72" s="21">
        <v>0.2</v>
      </c>
      <c r="S72" s="21">
        <v>0.03</v>
      </c>
      <c r="T72" s="21">
        <v>62</v>
      </c>
      <c r="U72" s="21">
        <v>9054</v>
      </c>
      <c r="V72" s="21">
        <v>11</v>
      </c>
      <c r="W72" s="23">
        <v>11</v>
      </c>
      <c r="X72" s="21">
        <v>41</v>
      </c>
    </row>
    <row r="73" spans="1:24" x14ac:dyDescent="0.3">
      <c r="A73" s="20" t="s">
        <v>94</v>
      </c>
      <c r="B73" s="21">
        <v>6.41</v>
      </c>
      <c r="C73" s="21">
        <v>27.16</v>
      </c>
      <c r="D73" s="21">
        <v>16</v>
      </c>
      <c r="E73" s="21">
        <v>19</v>
      </c>
      <c r="F73" s="21">
        <v>7</v>
      </c>
      <c r="G73" s="21">
        <v>96</v>
      </c>
      <c r="H73" s="21">
        <v>141</v>
      </c>
      <c r="I73" s="8">
        <v>-111</v>
      </c>
      <c r="J73" s="8">
        <v>24.64</v>
      </c>
      <c r="K73" s="21">
        <v>47</v>
      </c>
      <c r="L73" s="21">
        <v>1497</v>
      </c>
      <c r="M73" s="21">
        <v>371</v>
      </c>
      <c r="N73" s="8">
        <v>9.82</v>
      </c>
      <c r="O73" s="21">
        <v>4.5999999999999996</v>
      </c>
      <c r="P73" s="21">
        <v>0.28999999999999998</v>
      </c>
      <c r="Q73" s="21">
        <v>0.5</v>
      </c>
      <c r="R73" s="21">
        <v>0.6</v>
      </c>
      <c r="S73" s="21">
        <v>0.13</v>
      </c>
      <c r="T73" s="21">
        <v>23</v>
      </c>
      <c r="U73" s="21">
        <v>2439</v>
      </c>
      <c r="V73" s="21">
        <v>13</v>
      </c>
      <c r="W73" s="21">
        <v>17</v>
      </c>
      <c r="X73" s="21">
        <v>3.3</v>
      </c>
    </row>
    <row r="74" spans="1:24" x14ac:dyDescent="0.3">
      <c r="A74" s="20" t="s">
        <v>95</v>
      </c>
      <c r="B74" s="21">
        <v>6.21</v>
      </c>
      <c r="C74" s="21">
        <v>29.1</v>
      </c>
      <c r="D74" s="21">
        <v>20</v>
      </c>
      <c r="E74" s="21">
        <v>19</v>
      </c>
      <c r="F74" s="21">
        <v>8</v>
      </c>
      <c r="G74" s="21">
        <v>87</v>
      </c>
      <c r="H74" s="21">
        <v>81</v>
      </c>
      <c r="I74" s="8">
        <v>-100</v>
      </c>
      <c r="J74" s="21">
        <v>6.21</v>
      </c>
      <c r="K74" s="21">
        <v>32</v>
      </c>
      <c r="L74" s="21">
        <v>1867</v>
      </c>
      <c r="M74" s="21">
        <v>95</v>
      </c>
      <c r="N74" s="8">
        <v>8.92</v>
      </c>
      <c r="O74" s="21">
        <v>1.9</v>
      </c>
      <c r="P74" s="21">
        <v>0.35</v>
      </c>
      <c r="Q74" s="21">
        <v>3.6999999999999998E-2</v>
      </c>
      <c r="R74" s="21">
        <v>0.8</v>
      </c>
      <c r="S74" s="21">
        <v>0.84</v>
      </c>
      <c r="T74" s="21">
        <v>29</v>
      </c>
      <c r="U74" s="21">
        <v>23</v>
      </c>
      <c r="V74" s="21">
        <v>14</v>
      </c>
      <c r="W74" s="21">
        <v>11</v>
      </c>
      <c r="X74" s="21">
        <v>15</v>
      </c>
    </row>
    <row r="75" spans="1:24" x14ac:dyDescent="0.3">
      <c r="A75" s="20" t="s">
        <v>96</v>
      </c>
      <c r="B75" s="21">
        <v>6.87</v>
      </c>
      <c r="C75" s="21">
        <v>34.4</v>
      </c>
      <c r="D75" s="21">
        <v>17</v>
      </c>
      <c r="E75" s="21">
        <v>20</v>
      </c>
      <c r="F75" s="21">
        <v>15</v>
      </c>
      <c r="G75" s="21">
        <v>95.4</v>
      </c>
      <c r="H75" s="21">
        <v>99</v>
      </c>
      <c r="I75" s="8">
        <v>-98</v>
      </c>
      <c r="J75" s="8">
        <v>16.940000000000001</v>
      </c>
      <c r="K75" s="21">
        <v>30</v>
      </c>
      <c r="L75" s="21">
        <v>751</v>
      </c>
      <c r="M75" s="21">
        <v>7</v>
      </c>
      <c r="N75" s="8">
        <v>7.9</v>
      </c>
      <c r="O75" s="21">
        <v>8.8000000000000007</v>
      </c>
      <c r="P75" s="21">
        <v>0.1</v>
      </c>
      <c r="Q75" s="21">
        <v>2.36</v>
      </c>
      <c r="R75" s="21">
        <v>0.6</v>
      </c>
      <c r="S75" s="21">
        <v>0.82</v>
      </c>
      <c r="T75" s="21">
        <v>104</v>
      </c>
      <c r="U75" s="21">
        <v>5008</v>
      </c>
      <c r="V75" s="21">
        <v>12</v>
      </c>
      <c r="W75" s="23">
        <v>13</v>
      </c>
      <c r="X75" s="21">
        <v>3.6</v>
      </c>
    </row>
    <row r="76" spans="1:24" x14ac:dyDescent="0.3">
      <c r="A76" s="20" t="s">
        <v>97</v>
      </c>
      <c r="B76" s="21">
        <v>7.26</v>
      </c>
      <c r="C76" s="21">
        <v>35.08</v>
      </c>
      <c r="D76" s="21">
        <v>21</v>
      </c>
      <c r="E76" s="21">
        <v>29</v>
      </c>
      <c r="F76" s="21">
        <v>13</v>
      </c>
      <c r="G76" s="21">
        <v>106</v>
      </c>
      <c r="H76" s="21">
        <v>100</v>
      </c>
      <c r="I76" s="8">
        <v>-120</v>
      </c>
      <c r="J76" s="8">
        <v>18.399999999999999</v>
      </c>
      <c r="K76" s="21">
        <v>86</v>
      </c>
      <c r="L76" s="21">
        <v>1211</v>
      </c>
      <c r="M76" s="21">
        <v>4</v>
      </c>
      <c r="N76" s="8">
        <v>9.36</v>
      </c>
      <c r="O76" s="21">
        <v>9.6</v>
      </c>
      <c r="P76" s="21">
        <v>1.2999999999999999E-2</v>
      </c>
      <c r="Q76" s="21">
        <v>0.05</v>
      </c>
      <c r="R76" s="21">
        <v>0.4</v>
      </c>
      <c r="S76" s="21">
        <v>0.96</v>
      </c>
      <c r="T76" s="21">
        <v>69</v>
      </c>
      <c r="U76" s="21">
        <v>19</v>
      </c>
      <c r="V76" s="21">
        <v>15</v>
      </c>
      <c r="W76" s="21">
        <v>18</v>
      </c>
      <c r="X76" s="21">
        <v>26</v>
      </c>
    </row>
    <row r="77" spans="1:24" x14ac:dyDescent="0.3">
      <c r="A77" s="20" t="s">
        <v>98</v>
      </c>
      <c r="B77" s="21">
        <v>7.38</v>
      </c>
      <c r="C77" s="21">
        <v>35.950000000000003</v>
      </c>
      <c r="D77" s="21">
        <v>22</v>
      </c>
      <c r="E77" s="21">
        <v>27</v>
      </c>
      <c r="F77" s="21">
        <v>12</v>
      </c>
      <c r="G77" s="21">
        <v>89</v>
      </c>
      <c r="H77" s="21">
        <v>108</v>
      </c>
      <c r="I77" s="21">
        <v>-20</v>
      </c>
      <c r="J77" s="8">
        <v>18.399999999999999</v>
      </c>
      <c r="K77" s="21">
        <v>115</v>
      </c>
      <c r="L77" s="21">
        <v>2475</v>
      </c>
      <c r="M77" s="21">
        <v>137</v>
      </c>
      <c r="N77" s="21">
        <v>10.1</v>
      </c>
      <c r="O77" s="21">
        <v>85</v>
      </c>
      <c r="P77" s="21">
        <v>7.9000000000000001E-2</v>
      </c>
      <c r="Q77" s="21">
        <v>0.69</v>
      </c>
      <c r="R77" s="21">
        <v>0.6</v>
      </c>
      <c r="S77" s="21">
        <v>1.3</v>
      </c>
      <c r="T77" s="21">
        <v>280</v>
      </c>
      <c r="U77" s="21">
        <v>111</v>
      </c>
      <c r="V77" s="21">
        <v>12</v>
      </c>
      <c r="W77" s="21">
        <v>15.3</v>
      </c>
      <c r="X77" s="21">
        <v>40</v>
      </c>
    </row>
    <row r="78" spans="1:24" x14ac:dyDescent="0.3">
      <c r="A78" s="20" t="s">
        <v>99</v>
      </c>
      <c r="B78" s="21">
        <v>7.25</v>
      </c>
      <c r="C78" s="21">
        <v>38.42</v>
      </c>
      <c r="D78" s="21">
        <v>27</v>
      </c>
      <c r="E78" s="21">
        <v>27</v>
      </c>
      <c r="F78" s="21">
        <v>15.2</v>
      </c>
      <c r="G78" s="21">
        <v>106</v>
      </c>
      <c r="H78" s="21">
        <v>109</v>
      </c>
      <c r="I78" s="21">
        <v>-9</v>
      </c>
      <c r="J78" s="8">
        <v>18.350000000000001</v>
      </c>
      <c r="K78" s="21">
        <v>133</v>
      </c>
      <c r="L78" s="21">
        <v>2464</v>
      </c>
      <c r="M78" s="21">
        <v>460</v>
      </c>
      <c r="N78" s="21">
        <v>10.7</v>
      </c>
      <c r="O78" s="21">
        <v>20</v>
      </c>
      <c r="P78" s="21">
        <v>6.5000000000000002E-2</v>
      </c>
      <c r="Q78" s="21">
        <v>1.88</v>
      </c>
      <c r="R78" s="21">
        <v>0.3</v>
      </c>
      <c r="S78" s="21">
        <v>1.4</v>
      </c>
      <c r="T78" s="21">
        <v>349</v>
      </c>
      <c r="U78" s="21">
        <v>47</v>
      </c>
      <c r="V78" s="21">
        <v>14</v>
      </c>
      <c r="W78" s="21">
        <v>19.399999999999999</v>
      </c>
      <c r="X78" s="21">
        <v>35</v>
      </c>
    </row>
    <row r="79" spans="1:24" x14ac:dyDescent="0.3">
      <c r="A79" s="20" t="s">
        <v>100</v>
      </c>
      <c r="B79" s="21">
        <v>7.06</v>
      </c>
      <c r="C79" s="21">
        <v>35.83</v>
      </c>
      <c r="D79" s="21">
        <v>18</v>
      </c>
      <c r="E79" s="21">
        <v>26</v>
      </c>
      <c r="F79" s="21">
        <v>11.8</v>
      </c>
      <c r="G79" s="23">
        <v>77</v>
      </c>
      <c r="H79" s="21">
        <v>109</v>
      </c>
      <c r="I79" s="23">
        <v>-30</v>
      </c>
      <c r="J79" s="8">
        <v>19.600000000000001</v>
      </c>
      <c r="K79" s="21">
        <v>170</v>
      </c>
      <c r="L79" s="21">
        <v>20467</v>
      </c>
      <c r="M79" s="21">
        <v>82</v>
      </c>
      <c r="N79" s="21">
        <v>9.6</v>
      </c>
      <c r="O79" s="21">
        <v>16</v>
      </c>
      <c r="P79" s="21">
        <v>5.2999999999999999E-2</v>
      </c>
      <c r="Q79" s="21">
        <v>1.44</v>
      </c>
      <c r="R79" s="21">
        <v>0.3</v>
      </c>
      <c r="S79" s="21">
        <v>1</v>
      </c>
      <c r="T79" s="21">
        <v>529</v>
      </c>
      <c r="U79" s="21">
        <v>209</v>
      </c>
      <c r="V79" s="23">
        <v>10</v>
      </c>
      <c r="W79" s="23">
        <v>13.6</v>
      </c>
      <c r="X79" s="21">
        <v>23</v>
      </c>
    </row>
    <row r="80" spans="1:24" x14ac:dyDescent="0.3">
      <c r="A80" s="20" t="s">
        <v>101</v>
      </c>
      <c r="B80" s="21">
        <v>6.85</v>
      </c>
      <c r="C80" s="21">
        <v>30.87</v>
      </c>
      <c r="D80" s="21">
        <v>22</v>
      </c>
      <c r="E80" s="21">
        <v>32</v>
      </c>
      <c r="F80" s="21">
        <v>11.2</v>
      </c>
      <c r="G80" s="21">
        <v>120</v>
      </c>
      <c r="H80" s="21">
        <v>127</v>
      </c>
      <c r="I80" s="21">
        <v>-60</v>
      </c>
      <c r="J80" s="8">
        <v>31.25</v>
      </c>
      <c r="K80" s="21">
        <v>243</v>
      </c>
      <c r="L80" s="21">
        <v>10225</v>
      </c>
      <c r="M80" s="21">
        <v>2056</v>
      </c>
      <c r="N80" s="21">
        <v>9.67</v>
      </c>
      <c r="O80" s="21">
        <v>34</v>
      </c>
      <c r="P80" s="21">
        <v>0.04</v>
      </c>
      <c r="Q80" s="21">
        <v>1.4</v>
      </c>
      <c r="R80" s="21">
        <v>0.2</v>
      </c>
      <c r="S80" s="21">
        <v>1.8</v>
      </c>
      <c r="T80" s="21">
        <v>589</v>
      </c>
      <c r="U80" s="21">
        <v>72</v>
      </c>
      <c r="V80" s="21">
        <v>16</v>
      </c>
      <c r="W80" s="23">
        <v>21.1</v>
      </c>
      <c r="X80" s="21">
        <v>41</v>
      </c>
    </row>
    <row r="81" spans="1:24" x14ac:dyDescent="0.3">
      <c r="A81" s="20" t="s">
        <v>102</v>
      </c>
      <c r="B81" s="21">
        <v>7</v>
      </c>
      <c r="C81" s="21">
        <v>29.14</v>
      </c>
      <c r="D81" s="21">
        <v>5</v>
      </c>
      <c r="E81" s="21">
        <v>18</v>
      </c>
      <c r="F81" s="21">
        <v>2.7</v>
      </c>
      <c r="G81" s="21">
        <v>80</v>
      </c>
      <c r="H81" s="21">
        <v>96</v>
      </c>
      <c r="I81" s="21">
        <v>-40</v>
      </c>
      <c r="J81" s="8">
        <v>27.06</v>
      </c>
      <c r="K81" s="21">
        <v>193</v>
      </c>
      <c r="L81" s="21">
        <v>12320</v>
      </c>
      <c r="M81" s="21">
        <v>91</v>
      </c>
      <c r="N81" s="21">
        <v>8.98</v>
      </c>
      <c r="O81" s="21">
        <v>9.4</v>
      </c>
      <c r="P81" s="21">
        <v>4.8000000000000001E-2</v>
      </c>
      <c r="Q81" s="21">
        <v>0.65</v>
      </c>
      <c r="R81" s="21">
        <v>0.2</v>
      </c>
      <c r="S81" s="21">
        <v>0.49</v>
      </c>
      <c r="T81" s="21">
        <v>186</v>
      </c>
      <c r="U81" s="21">
        <v>105</v>
      </c>
      <c r="V81" s="21">
        <v>10</v>
      </c>
      <c r="W81" s="21">
        <v>15</v>
      </c>
      <c r="X81" s="21">
        <v>43</v>
      </c>
    </row>
    <row r="82" spans="1:24" x14ac:dyDescent="0.3">
      <c r="A82" s="20" t="s">
        <v>103</v>
      </c>
      <c r="B82" s="21">
        <v>6.68</v>
      </c>
      <c r="C82" s="21">
        <v>30.98</v>
      </c>
      <c r="D82" s="21">
        <v>6.9</v>
      </c>
      <c r="E82" s="21">
        <v>19</v>
      </c>
      <c r="F82" s="21">
        <v>3.5</v>
      </c>
      <c r="G82" s="21">
        <v>77</v>
      </c>
      <c r="H82" s="21">
        <v>91</v>
      </c>
      <c r="I82" s="21">
        <v>-90</v>
      </c>
      <c r="J82" s="8">
        <v>45.5</v>
      </c>
      <c r="K82" s="21">
        <v>302</v>
      </c>
      <c r="L82" s="21">
        <v>3450</v>
      </c>
      <c r="M82" s="21">
        <v>328</v>
      </c>
      <c r="N82" s="21">
        <v>6.99</v>
      </c>
      <c r="O82" s="21">
        <v>8.5</v>
      </c>
      <c r="P82" s="21">
        <v>7.0999999999999994E-2</v>
      </c>
      <c r="Q82" s="21">
        <v>1.7</v>
      </c>
      <c r="R82" s="21">
        <v>1.7</v>
      </c>
      <c r="S82" s="21">
        <v>0.54</v>
      </c>
      <c r="T82" s="21">
        <v>326</v>
      </c>
      <c r="U82" s="21">
        <v>14</v>
      </c>
      <c r="V82" s="21">
        <v>11</v>
      </c>
      <c r="W82" s="21">
        <v>12.7</v>
      </c>
      <c r="X82" s="21">
        <v>54</v>
      </c>
    </row>
    <row r="83" spans="1:24" x14ac:dyDescent="0.3">
      <c r="A83" s="20" t="s">
        <v>104</v>
      </c>
      <c r="B83" s="21">
        <v>6.66</v>
      </c>
      <c r="C83" s="21">
        <v>30.7</v>
      </c>
      <c r="D83" s="21">
        <v>17</v>
      </c>
      <c r="E83" s="21">
        <v>14</v>
      </c>
      <c r="F83" s="21">
        <v>1.6</v>
      </c>
      <c r="G83" s="21">
        <v>224</v>
      </c>
      <c r="H83" s="21">
        <v>208</v>
      </c>
      <c r="I83" s="21">
        <v>-80</v>
      </c>
      <c r="J83" s="8">
        <v>41.97</v>
      </c>
      <c r="K83" s="21">
        <v>228</v>
      </c>
      <c r="L83" s="21">
        <v>3977</v>
      </c>
      <c r="M83" s="21">
        <v>55</v>
      </c>
      <c r="N83" s="21">
        <v>11.9</v>
      </c>
      <c r="O83" s="21">
        <v>19</v>
      </c>
      <c r="P83" s="21">
        <v>0.01</v>
      </c>
      <c r="Q83" s="21">
        <v>0.53</v>
      </c>
      <c r="R83" s="21">
        <v>0.2</v>
      </c>
      <c r="S83" s="21">
        <v>0.39</v>
      </c>
      <c r="T83" s="21">
        <v>257</v>
      </c>
      <c r="U83" s="21">
        <v>34</v>
      </c>
      <c r="V83" s="21">
        <v>24</v>
      </c>
      <c r="W83" s="21">
        <v>49.7</v>
      </c>
      <c r="X83" s="21">
        <v>15</v>
      </c>
    </row>
    <row r="84" spans="1:24" x14ac:dyDescent="0.3">
      <c r="A84" s="20" t="s">
        <v>105</v>
      </c>
      <c r="B84" s="21">
        <v>7.17</v>
      </c>
      <c r="C84" s="21">
        <v>0.21</v>
      </c>
      <c r="D84" s="21">
        <v>21.8</v>
      </c>
      <c r="E84" s="21">
        <v>17.3</v>
      </c>
      <c r="F84" s="21">
        <v>5.9</v>
      </c>
      <c r="G84" s="21">
        <v>195</v>
      </c>
      <c r="H84" s="21">
        <v>180.3</v>
      </c>
      <c r="I84" s="21">
        <v>-50</v>
      </c>
      <c r="J84" s="8">
        <v>50.3</v>
      </c>
      <c r="K84" s="21">
        <v>29.65</v>
      </c>
      <c r="L84" s="21">
        <v>5</v>
      </c>
      <c r="M84" s="21">
        <v>10</v>
      </c>
      <c r="N84" s="8">
        <v>10.5</v>
      </c>
      <c r="O84" s="21">
        <v>2.7</v>
      </c>
      <c r="P84" s="21">
        <v>0.01</v>
      </c>
      <c r="Q84" s="21">
        <v>0.21</v>
      </c>
      <c r="R84" s="21">
        <v>0.3</v>
      </c>
      <c r="S84" s="21">
        <v>0.5</v>
      </c>
      <c r="T84" s="21">
        <v>749</v>
      </c>
      <c r="U84" s="21">
        <v>33</v>
      </c>
      <c r="V84" s="21">
        <v>11</v>
      </c>
      <c r="W84" s="23">
        <v>50</v>
      </c>
      <c r="X84" s="21">
        <v>18.899999999999999</v>
      </c>
    </row>
    <row r="85" spans="1:24" x14ac:dyDescent="0.3">
      <c r="A85" s="20" t="s">
        <v>106</v>
      </c>
      <c r="B85" s="21">
        <v>6.96</v>
      </c>
      <c r="C85" s="21">
        <v>31.53</v>
      </c>
      <c r="D85" s="21">
        <v>23</v>
      </c>
      <c r="E85" s="21">
        <v>24</v>
      </c>
      <c r="F85" s="21">
        <v>6.8</v>
      </c>
      <c r="G85" s="21">
        <v>84</v>
      </c>
      <c r="H85" s="21">
        <v>95</v>
      </c>
      <c r="I85" s="21">
        <v>-1</v>
      </c>
      <c r="J85" s="8">
        <v>19.75</v>
      </c>
      <c r="K85" s="21">
        <v>134</v>
      </c>
      <c r="L85" s="21">
        <v>3</v>
      </c>
      <c r="M85" s="21">
        <v>100</v>
      </c>
      <c r="N85" s="21">
        <v>11.8</v>
      </c>
      <c r="O85" s="21">
        <v>1.8</v>
      </c>
      <c r="P85" s="21">
        <v>1.7999999999999999E-2</v>
      </c>
      <c r="Q85" s="21">
        <v>0.16</v>
      </c>
      <c r="R85" s="21">
        <v>0.2</v>
      </c>
      <c r="S85" s="21">
        <v>0.03</v>
      </c>
      <c r="T85" s="21">
        <v>219</v>
      </c>
      <c r="U85" s="21">
        <v>25</v>
      </c>
      <c r="V85" s="21">
        <v>12</v>
      </c>
      <c r="W85" s="21">
        <v>2</v>
      </c>
      <c r="X85" s="21">
        <v>31</v>
      </c>
    </row>
    <row r="86" spans="1:24" x14ac:dyDescent="0.3">
      <c r="A86" s="20" t="s">
        <v>107</v>
      </c>
      <c r="B86" s="21">
        <v>6.99</v>
      </c>
      <c r="C86" s="21">
        <v>30.6</v>
      </c>
      <c r="D86" s="21">
        <v>26</v>
      </c>
      <c r="E86" s="21">
        <v>27</v>
      </c>
      <c r="F86" s="21">
        <v>8.6</v>
      </c>
      <c r="G86" s="21">
        <v>77</v>
      </c>
      <c r="H86" s="21">
        <v>71</v>
      </c>
      <c r="I86" s="21">
        <v>-2</v>
      </c>
      <c r="J86" s="8">
        <v>15.35</v>
      </c>
      <c r="K86" s="21">
        <v>35</v>
      </c>
      <c r="L86" s="21">
        <v>2489</v>
      </c>
      <c r="M86" s="21">
        <v>370</v>
      </c>
      <c r="N86" s="21">
        <v>10.3</v>
      </c>
      <c r="O86" s="21">
        <v>18</v>
      </c>
      <c r="P86" s="21">
        <v>1.2E-2</v>
      </c>
      <c r="Q86" s="21">
        <v>3.5000000000000003E-2</v>
      </c>
      <c r="R86" s="21">
        <v>0.4</v>
      </c>
      <c r="S86" s="21">
        <v>0.13</v>
      </c>
      <c r="T86" s="21">
        <v>6.3</v>
      </c>
      <c r="U86" s="21">
        <v>14</v>
      </c>
      <c r="V86" s="21">
        <v>9.9</v>
      </c>
      <c r="W86" s="21">
        <v>14.4</v>
      </c>
      <c r="X86" s="21">
        <v>39</v>
      </c>
    </row>
    <row r="87" spans="1:24" x14ac:dyDescent="0.3">
      <c r="A87" s="21" t="s">
        <v>119</v>
      </c>
      <c r="B87" s="24">
        <f>MIN(B1:B86)</f>
        <v>6.21</v>
      </c>
      <c r="C87" s="24">
        <f t="shared" ref="C87:X87" si="0">MIN(C1:C86)</f>
        <v>0.21</v>
      </c>
      <c r="D87" s="24">
        <f t="shared" si="0"/>
        <v>4.3499999999999996</v>
      </c>
      <c r="E87" s="24">
        <f t="shared" si="0"/>
        <v>9</v>
      </c>
      <c r="F87" s="24">
        <f t="shared" si="0"/>
        <v>1.6</v>
      </c>
      <c r="G87" s="24">
        <f t="shared" si="0"/>
        <v>59.4</v>
      </c>
      <c r="H87" s="24">
        <f t="shared" si="0"/>
        <v>59.93</v>
      </c>
      <c r="I87" s="24">
        <f t="shared" si="0"/>
        <v>-154.85</v>
      </c>
      <c r="J87" s="24">
        <f t="shared" si="0"/>
        <v>6.21</v>
      </c>
      <c r="K87" s="24">
        <f t="shared" si="0"/>
        <v>23.6</v>
      </c>
      <c r="L87" s="24">
        <f t="shared" si="0"/>
        <v>3</v>
      </c>
      <c r="M87" s="24">
        <f t="shared" si="0"/>
        <v>0.4</v>
      </c>
      <c r="N87" s="24">
        <f t="shared" si="0"/>
        <v>3</v>
      </c>
      <c r="O87" s="24">
        <f t="shared" si="0"/>
        <v>0.37</v>
      </c>
      <c r="P87" s="24">
        <f t="shared" si="0"/>
        <v>0</v>
      </c>
      <c r="Q87" s="24">
        <f t="shared" si="0"/>
        <v>0.02</v>
      </c>
      <c r="R87" s="24">
        <f t="shared" si="0"/>
        <v>0.08</v>
      </c>
      <c r="S87" s="24">
        <f t="shared" si="0"/>
        <v>0.01</v>
      </c>
      <c r="T87" s="24">
        <f t="shared" si="0"/>
        <v>6.3</v>
      </c>
      <c r="U87" s="24">
        <f t="shared" si="0"/>
        <v>7.04</v>
      </c>
      <c r="V87" s="24">
        <f t="shared" si="0"/>
        <v>6.23</v>
      </c>
      <c r="W87" s="24">
        <f t="shared" si="0"/>
        <v>2</v>
      </c>
      <c r="X87" s="24">
        <f t="shared" si="0"/>
        <v>0.71</v>
      </c>
    </row>
    <row r="88" spans="1:24" x14ac:dyDescent="0.3">
      <c r="A88" s="21" t="s">
        <v>120</v>
      </c>
      <c r="B88" s="24">
        <f>MAX(B1:B86)</f>
        <v>7.95</v>
      </c>
      <c r="C88" s="24">
        <f t="shared" ref="C88:X88" si="1">MAX(C1:C86)</f>
        <v>49.35</v>
      </c>
      <c r="D88" s="24">
        <f t="shared" si="1"/>
        <v>75.38</v>
      </c>
      <c r="E88" s="24">
        <f t="shared" si="1"/>
        <v>72.95</v>
      </c>
      <c r="F88" s="24">
        <f t="shared" si="1"/>
        <v>15.3</v>
      </c>
      <c r="G88" s="24">
        <f t="shared" si="1"/>
        <v>292.61</v>
      </c>
      <c r="H88" s="24">
        <f t="shared" si="1"/>
        <v>208</v>
      </c>
      <c r="I88" s="24">
        <f t="shared" si="1"/>
        <v>2.4300000000000002</v>
      </c>
      <c r="J88" s="24">
        <f t="shared" si="1"/>
        <v>165</v>
      </c>
      <c r="K88" s="24">
        <f t="shared" si="1"/>
        <v>960</v>
      </c>
      <c r="L88" s="24">
        <f t="shared" si="1"/>
        <v>54500</v>
      </c>
      <c r="M88" s="24">
        <f t="shared" si="1"/>
        <v>2056</v>
      </c>
      <c r="N88" s="24">
        <f t="shared" si="1"/>
        <v>16.170000000000002</v>
      </c>
      <c r="O88" s="24">
        <f t="shared" si="1"/>
        <v>85</v>
      </c>
      <c r="P88" s="24">
        <f t="shared" si="1"/>
        <v>50.8</v>
      </c>
      <c r="Q88" s="24">
        <f t="shared" si="1"/>
        <v>2.46</v>
      </c>
      <c r="R88" s="24">
        <f t="shared" si="1"/>
        <v>6.63</v>
      </c>
      <c r="S88" s="24">
        <f t="shared" si="1"/>
        <v>3.8</v>
      </c>
      <c r="T88" s="24">
        <f t="shared" si="1"/>
        <v>2280</v>
      </c>
      <c r="U88" s="24">
        <f t="shared" si="1"/>
        <v>9054</v>
      </c>
      <c r="V88" s="24">
        <f t="shared" si="1"/>
        <v>53.51</v>
      </c>
      <c r="W88" s="24">
        <f t="shared" si="1"/>
        <v>50</v>
      </c>
      <c r="X88" s="24">
        <f t="shared" si="1"/>
        <v>89.91</v>
      </c>
    </row>
    <row r="89" spans="1:24" x14ac:dyDescent="0.3">
      <c r="A89" s="21" t="s">
        <v>121</v>
      </c>
      <c r="B89" s="24">
        <f>STDEV(B1:B86)</f>
        <v>0.38800035247749731</v>
      </c>
      <c r="C89" s="24">
        <f t="shared" ref="C89:X89" si="2">STDEV(C1:C86)</f>
        <v>7.3024300812934486</v>
      </c>
      <c r="D89" s="24">
        <f t="shared" si="2"/>
        <v>9.8022868605494331</v>
      </c>
      <c r="E89" s="24">
        <f t="shared" si="2"/>
        <v>10.520368147355169</v>
      </c>
      <c r="F89" s="24">
        <f t="shared" si="2"/>
        <v>3.159927092251015</v>
      </c>
      <c r="G89" s="24">
        <f t="shared" si="2"/>
        <v>35.439251585978084</v>
      </c>
      <c r="H89" s="24">
        <f t="shared" si="2"/>
        <v>27.115922618128035</v>
      </c>
      <c r="I89" s="24">
        <f t="shared" si="2"/>
        <v>35.062360745017443</v>
      </c>
      <c r="J89" s="24">
        <f t="shared" si="2"/>
        <v>27.990016899258929</v>
      </c>
      <c r="K89" s="24">
        <f t="shared" si="2"/>
        <v>142.20095752651332</v>
      </c>
      <c r="L89" s="24">
        <f t="shared" si="2"/>
        <v>12526.806738130374</v>
      </c>
      <c r="M89" s="24">
        <f t="shared" si="2"/>
        <v>312.61245732478648</v>
      </c>
      <c r="N89" s="24">
        <f t="shared" si="2"/>
        <v>2.4804456506422281</v>
      </c>
      <c r="O89" s="24">
        <f t="shared" si="2"/>
        <v>15.407281441429793</v>
      </c>
      <c r="P89" s="24">
        <f t="shared" si="2"/>
        <v>5.6067945215274229</v>
      </c>
      <c r="Q89" s="24">
        <f t="shared" si="2"/>
        <v>0.53508606377110013</v>
      </c>
      <c r="R89" s="24">
        <f t="shared" si="2"/>
        <v>1.4279314517901471</v>
      </c>
      <c r="S89" s="24">
        <f t="shared" si="2"/>
        <v>0.5188342010865632</v>
      </c>
      <c r="T89" s="24">
        <f t="shared" si="2"/>
        <v>459.81959063092273</v>
      </c>
      <c r="U89" s="24">
        <f t="shared" si="2"/>
        <v>1163.390577627476</v>
      </c>
      <c r="V89" s="24">
        <f t="shared" si="2"/>
        <v>5.6336492123692548</v>
      </c>
      <c r="W89" s="24">
        <f t="shared" si="2"/>
        <v>7.1893208588059236</v>
      </c>
      <c r="X89" s="24">
        <f t="shared" si="2"/>
        <v>15.244357834809342</v>
      </c>
    </row>
    <row r="90" spans="1:24" x14ac:dyDescent="0.3">
      <c r="A90" s="21" t="s">
        <v>122</v>
      </c>
      <c r="B90" s="24">
        <f>AVERAGE(B1:B86)</f>
        <v>7.2192261904761885</v>
      </c>
      <c r="C90" s="24">
        <f t="shared" ref="C90:X90" si="3">AVERAGE(C1:C86)</f>
        <v>31.720252971573473</v>
      </c>
      <c r="D90" s="24">
        <f t="shared" si="3"/>
        <v>20.200119047619051</v>
      </c>
      <c r="E90" s="24">
        <f t="shared" si="3"/>
        <v>22.429277113948949</v>
      </c>
      <c r="F90" s="24">
        <f t="shared" si="3"/>
        <v>6.8429761904761897</v>
      </c>
      <c r="G90" s="24">
        <f t="shared" si="3"/>
        <v>111.64768572852725</v>
      </c>
      <c r="H90" s="24">
        <f t="shared" si="3"/>
        <v>101.52776783171153</v>
      </c>
      <c r="I90" s="24">
        <f t="shared" si="3"/>
        <v>-30.370357138315835</v>
      </c>
      <c r="J90" s="24">
        <f t="shared" si="3"/>
        <v>44.279345219930008</v>
      </c>
      <c r="K90" s="24">
        <f t="shared" si="3"/>
        <v>137.20452380952381</v>
      </c>
      <c r="L90" s="24">
        <f t="shared" si="3"/>
        <v>9272.8003571428562</v>
      </c>
      <c r="M90" s="24">
        <f t="shared" si="3"/>
        <v>136.11690476190475</v>
      </c>
      <c r="N90" s="24">
        <f t="shared" si="3"/>
        <v>8.9631220299856942</v>
      </c>
      <c r="O90" s="24">
        <f t="shared" si="3"/>
        <v>18.259791639418822</v>
      </c>
      <c r="P90" s="24">
        <f t="shared" si="3"/>
        <v>1.0984761904882534</v>
      </c>
      <c r="Q90" s="24">
        <f t="shared" si="3"/>
        <v>0.47312499998900137</v>
      </c>
      <c r="R90" s="24">
        <f t="shared" si="3"/>
        <v>1.4326696428798493</v>
      </c>
      <c r="S90" s="24">
        <f t="shared" si="3"/>
        <v>0.34898511895111611</v>
      </c>
      <c r="T90" s="24">
        <f t="shared" si="3"/>
        <v>446.20946457635796</v>
      </c>
      <c r="U90" s="24">
        <f t="shared" si="3"/>
        <v>327.4735714285714</v>
      </c>
      <c r="V90" s="24">
        <f t="shared" si="3"/>
        <v>14.639806547164918</v>
      </c>
      <c r="W90" s="24">
        <f t="shared" si="3"/>
        <v>19.703610118684317</v>
      </c>
      <c r="X90" s="24">
        <f t="shared" si="3"/>
        <v>34.906392844063895</v>
      </c>
    </row>
    <row r="91" spans="1:24" x14ac:dyDescent="0.3">
      <c r="A91" s="21" t="s">
        <v>123</v>
      </c>
      <c r="B91" s="24">
        <v>9.6999999999999993</v>
      </c>
      <c r="C91" s="24">
        <v>170</v>
      </c>
      <c r="D91" s="24">
        <v>300</v>
      </c>
      <c r="E91" s="24">
        <v>200</v>
      </c>
      <c r="F91" s="24">
        <v>50</v>
      </c>
      <c r="G91" s="24">
        <v>300</v>
      </c>
      <c r="H91" s="24">
        <v>250</v>
      </c>
      <c r="I91" s="24">
        <v>20</v>
      </c>
      <c r="J91" s="24">
        <v>5</v>
      </c>
      <c r="K91" s="24">
        <v>15</v>
      </c>
      <c r="L91" s="24">
        <v>10</v>
      </c>
      <c r="M91" s="24">
        <v>0.01</v>
      </c>
      <c r="N91" s="24">
        <v>10</v>
      </c>
      <c r="O91" s="24">
        <v>100</v>
      </c>
      <c r="P91" s="24">
        <v>0.9</v>
      </c>
      <c r="Q91" s="24">
        <v>1.5</v>
      </c>
      <c r="R91" s="24">
        <v>11</v>
      </c>
      <c r="S91" s="24">
        <v>10</v>
      </c>
      <c r="T91" s="24">
        <v>2000</v>
      </c>
      <c r="U91" s="24">
        <v>400</v>
      </c>
      <c r="V91" s="24">
        <v>100</v>
      </c>
      <c r="W91" s="24">
        <v>300</v>
      </c>
      <c r="X91" s="24">
        <v>500</v>
      </c>
    </row>
    <row r="92" spans="1:24" x14ac:dyDescent="0.3">
      <c r="A92" s="21" t="s">
        <v>124</v>
      </c>
      <c r="B92" s="24">
        <f>B90/B91</f>
        <v>0.74425012272950397</v>
      </c>
      <c r="C92" s="24">
        <f t="shared" ref="C92:X92" si="4">C90/C91</f>
        <v>0.1865897233621969</v>
      </c>
      <c r="D92" s="24">
        <f t="shared" si="4"/>
        <v>6.7333730158730176E-2</v>
      </c>
      <c r="E92" s="24">
        <f t="shared" si="4"/>
        <v>0.11214638556974474</v>
      </c>
      <c r="F92" s="24">
        <f t="shared" si="4"/>
        <v>0.13685952380952379</v>
      </c>
      <c r="G92" s="24">
        <f t="shared" si="4"/>
        <v>0.37215895242842417</v>
      </c>
      <c r="H92" s="24">
        <f t="shared" si="4"/>
        <v>0.4061110713268461</v>
      </c>
      <c r="I92" s="24">
        <f t="shared" si="4"/>
        <v>-1.5185178569157918</v>
      </c>
      <c r="J92" s="24">
        <f t="shared" si="4"/>
        <v>8.8558690439860008</v>
      </c>
      <c r="K92" s="24">
        <f t="shared" si="4"/>
        <v>9.1469682539682537</v>
      </c>
      <c r="L92" s="24">
        <f t="shared" si="4"/>
        <v>927.28003571428565</v>
      </c>
      <c r="M92" s="24">
        <f t="shared" si="4"/>
        <v>13611.690476190475</v>
      </c>
      <c r="N92" s="24">
        <f t="shared" si="4"/>
        <v>0.8963122029985694</v>
      </c>
      <c r="O92" s="24">
        <f t="shared" si="4"/>
        <v>0.18259791639418821</v>
      </c>
      <c r="P92" s="24">
        <f t="shared" si="4"/>
        <v>1.2205291005425039</v>
      </c>
      <c r="Q92" s="24">
        <f t="shared" si="4"/>
        <v>0.31541666665933427</v>
      </c>
      <c r="R92" s="24">
        <f t="shared" si="4"/>
        <v>0.13024269480725903</v>
      </c>
      <c r="S92" s="24">
        <f t="shared" si="4"/>
        <v>3.489851189511161E-2</v>
      </c>
      <c r="T92" s="24">
        <f t="shared" si="4"/>
        <v>0.22310473228817898</v>
      </c>
      <c r="U92" s="24">
        <f t="shared" si="4"/>
        <v>0.81868392857142847</v>
      </c>
      <c r="V92" s="24">
        <f t="shared" si="4"/>
        <v>0.14639806547164919</v>
      </c>
      <c r="W92" s="24">
        <f t="shared" si="4"/>
        <v>6.5678700395614395E-2</v>
      </c>
      <c r="X92" s="24">
        <f t="shared" si="4"/>
        <v>6.9812785688127793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aalkop Raw 2</vt:lpstr>
      <vt:lpstr>Klipdrift 2</vt:lpstr>
      <vt:lpstr>Wallmannsthal 2</vt:lpstr>
      <vt:lpstr>Cullian raw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si Ntema</dc:creator>
  <cp:lastModifiedBy>Vhahangwele Masindi</cp:lastModifiedBy>
  <dcterms:created xsi:type="dcterms:W3CDTF">2016-12-14T13:50:41Z</dcterms:created>
  <dcterms:modified xsi:type="dcterms:W3CDTF">2020-05-28T15:23:45Z</dcterms:modified>
</cp:coreProperties>
</file>